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rschungslabor\Heuser_lab\Charles\Analysis\DEK-NUP214\Manuscript\finalversion-manuscriptsubmission-Leukemia\submitted\"/>
    </mc:Choice>
  </mc:AlternateContent>
  <bookViews>
    <workbookView xWindow="-120" yWindow="-120" windowWidth="29040" windowHeight="15840"/>
  </bookViews>
  <sheets>
    <sheet name="PDX1" sheetId="1" r:id="rId1"/>
  </sheets>
  <definedNames>
    <definedName name="_xlnm.Print_Area" localSheetId="0">'PDX1'!$A$1:$AF$5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6" uniqueCount="1515">
  <si>
    <t>S100 calcium binding protein A8 [Source:HGNC Symbol;Acc:HGNC:10498]</t>
  </si>
  <si>
    <t>ENSG00000143546</t>
  </si>
  <si>
    <t>S100A8</t>
  </si>
  <si>
    <t>S100 calcium binding protein A9 [Source:HGNC Symbol;Acc:HGNC:10499]</t>
  </si>
  <si>
    <t>ENSG00000163220</t>
  </si>
  <si>
    <t>S100A9</t>
  </si>
  <si>
    <t>cytoskeleton associated protein 4 [Source:HGNC Symbol;Acc:HGNC:16991]</t>
  </si>
  <si>
    <t>ENSG00000136026</t>
  </si>
  <si>
    <t>CKAP4</t>
  </si>
  <si>
    <t>transcobalamin 1 [Source:HGNC Symbol;Acc:HGNC:11652]</t>
  </si>
  <si>
    <t>ENSG00000134827</t>
  </si>
  <si>
    <t>TCN1</t>
  </si>
  <si>
    <t>chitinase 3 like 1 [Source:HGNC Symbol;Acc:HGNC:1932]</t>
  </si>
  <si>
    <t>ENSG00000133048</t>
  </si>
  <si>
    <t>CHI3L1</t>
  </si>
  <si>
    <t>phospholipid phosphatase 1 [Source:HGNC Symbol;Acc:HGNC:9228]</t>
  </si>
  <si>
    <t>ENSG00000067113</t>
  </si>
  <si>
    <t>PLPP1</t>
  </si>
  <si>
    <t>eosinophil peroxidase [Source:HGNC Symbol;Acc:HGNC:3423]</t>
  </si>
  <si>
    <t>ENSG00000121053</t>
  </si>
  <si>
    <t>EPX</t>
  </si>
  <si>
    <t>iodothyronine deiodinase 2 [Source:HGNC Symbol;Acc:HGNC:2884]</t>
  </si>
  <si>
    <t>ENSG00000211448</t>
  </si>
  <si>
    <t>DIO2</t>
  </si>
  <si>
    <t>CEA cell adhesion molecule 1 [Source:HGNC Symbol;Acc:HGNC:1814]</t>
  </si>
  <si>
    <t>ENSG00000079385</t>
  </si>
  <si>
    <t>CEACAM1</t>
  </si>
  <si>
    <t>serpin family B member 10 [Source:HGNC Symbol;Acc:HGNC:8942]</t>
  </si>
  <si>
    <t>ENSG00000242550</t>
  </si>
  <si>
    <t>SERPINB10</t>
  </si>
  <si>
    <t>haptoglobin [Source:HGNC Symbol;Acc:HGNC:5141]</t>
  </si>
  <si>
    <t>ENSG00000257017</t>
  </si>
  <si>
    <t>HP</t>
  </si>
  <si>
    <t>signaling lymphocytic activation molecule family member 1 [Source:HGNC Symbol;Acc:HGNC:10903]</t>
  </si>
  <si>
    <t>ENSG00000117090</t>
  </si>
  <si>
    <t>SLAMF1</t>
  </si>
  <si>
    <t>amine oxidase copper containing 1 [Source:HGNC Symbol;Acc:HGNC:80]</t>
  </si>
  <si>
    <t>ENSG00000002726</t>
  </si>
  <si>
    <t>AOC1</t>
  </si>
  <si>
    <t>G protein subunit gamma 2 [Source:HGNC Symbol;Acc:HGNC:4404]</t>
  </si>
  <si>
    <t>ENSG00000186469</t>
  </si>
  <si>
    <t>GNG2</t>
  </si>
  <si>
    <t>15-hydroxyprostaglandin dehydrogenase [Source:HGNC Symbol;Acc:HGNC:5154]</t>
  </si>
  <si>
    <t>ENSG00000164120</t>
  </si>
  <si>
    <t>HPGD</t>
  </si>
  <si>
    <t>purinergic receptor P2Y14 [Source:HGNC Symbol;Acc:HGNC:16442]</t>
  </si>
  <si>
    <t>ENSG00000174944</t>
  </si>
  <si>
    <t>P2RY14</t>
  </si>
  <si>
    <t>interleukin 2 receptor subunit alpha [Source:HGNC Symbol;Acc:HGNC:6008]</t>
  </si>
  <si>
    <t>ENSG00000134460</t>
  </si>
  <si>
    <t>IL2RA</t>
  </si>
  <si>
    <t>solute carrier family 7 member 8 [Source:HGNC Symbol;Acc:HGNC:11066]</t>
  </si>
  <si>
    <t>ENSG00000092068</t>
  </si>
  <si>
    <t>SLC7A8</t>
  </si>
  <si>
    <t>cytochrome b-245 beta chain [Source:HGNC Symbol;Acc:HGNC:2578]</t>
  </si>
  <si>
    <t>ENSG00000165168</t>
  </si>
  <si>
    <t>CYBB</t>
  </si>
  <si>
    <t>S100 calcium binding protein P [Source:HGNC Symbol;Acc:HGNC:10504]</t>
  </si>
  <si>
    <t>ENSG00000163993</t>
  </si>
  <si>
    <t>S100P</t>
  </si>
  <si>
    <t>Charcot-Leyden crystal galectin [Source:HGNC Symbol;Acc:HGNC:2014]</t>
  </si>
  <si>
    <t>ENSG00000105205</t>
  </si>
  <si>
    <t>CLC</t>
  </si>
  <si>
    <t>arachidonate 5-lipoxygenase activating protein [Source:HGNC Symbol;Acc:HGNC:436]</t>
  </si>
  <si>
    <t>ENSG00000132965</t>
  </si>
  <si>
    <t>ALOX5AP</t>
  </si>
  <si>
    <t>mast cell expressed membrane protein 1 [Source:HGNC Symbol;Acc:HGNC:27291]</t>
  </si>
  <si>
    <t>ENSG00000183019</t>
  </si>
  <si>
    <t>MCEMP1</t>
  </si>
  <si>
    <t>leukocyte immunoglobulin like receptor A2 [Source:HGNC Symbol;Acc:HGNC:6603]</t>
  </si>
  <si>
    <t>ENSG00000239998</t>
  </si>
  <si>
    <t>LILRA2</t>
  </si>
  <si>
    <t>solute carrier family 43 member 2 [Source:HGNC Symbol;Acc:HGNC:23087]</t>
  </si>
  <si>
    <t>ENSG00000167703</t>
  </si>
  <si>
    <t>SLC43A2</t>
  </si>
  <si>
    <t>C-type lectin domain containing 7A [Source:HGNC Symbol;Acc:HGNC:14558]</t>
  </si>
  <si>
    <t>ENSG00000172243</t>
  </si>
  <si>
    <t>CLEC7A</t>
  </si>
  <si>
    <t>ribonuclease A family member 2 [Source:HGNC Symbol;Acc:HGNC:10045]</t>
  </si>
  <si>
    <t>ENSG00000169385</t>
  </si>
  <si>
    <t>RNASE2</t>
  </si>
  <si>
    <t>C-C motif chemokine ligand 2 [Source:HGNC Symbol;Acc:HGNC:10618]</t>
  </si>
  <si>
    <t>ENSG00000108691</t>
  </si>
  <si>
    <t>CCL2</t>
  </si>
  <si>
    <t>solute carrier family 16 member 14 [Source:HGNC Symbol;Acc:HGNC:26417]</t>
  </si>
  <si>
    <t>ENSG00000163053</t>
  </si>
  <si>
    <t>SLC16A14</t>
  </si>
  <si>
    <t>interleukin 9 receptor [Source:HGNC Symbol;Acc:HGNC:6030]</t>
  </si>
  <si>
    <t>ENSG00000124334</t>
  </si>
  <si>
    <t>IL9R</t>
  </si>
  <si>
    <t>lysozyme [Source:HGNC Symbol;Acc:HGNC:6740]</t>
  </si>
  <si>
    <t>ENSG00000090382</t>
  </si>
  <si>
    <t>LYZ</t>
  </si>
  <si>
    <t>perforin 1 [Source:HGNC Symbol;Acc:HGNC:9360]</t>
  </si>
  <si>
    <t>ENSG00000180644</t>
  </si>
  <si>
    <t>PRF1</t>
  </si>
  <si>
    <t>chondroitin polymerizing factor [Source:HGNC Symbol;Acc:HGNC:24291]</t>
  </si>
  <si>
    <t>ENSG00000123989</t>
  </si>
  <si>
    <t>CHPF</t>
  </si>
  <si>
    <t>ornithine decarboxylase 1 [Source:HGNC Symbol;Acc:HGNC:8109]</t>
  </si>
  <si>
    <t>ENSG00000115758</t>
  </si>
  <si>
    <t>ODC1</t>
  </si>
  <si>
    <t>thrombospondin 1 [Source:HGNC Symbol;Acc:HGNC:11785]</t>
  </si>
  <si>
    <t>ENSG00000137801</t>
  </si>
  <si>
    <t>THBS1</t>
  </si>
  <si>
    <t>serpin family B member 8 [Source:HGNC Symbol;Acc:HGNC:8952]</t>
  </si>
  <si>
    <t>ENSG00000166401</t>
  </si>
  <si>
    <t>SERPINB8</t>
  </si>
  <si>
    <t>LIF interleukin 6 family cytokine [Source:HGNC Symbol;Acc:HGNC:6596]</t>
  </si>
  <si>
    <t>ENSG00000128342</t>
  </si>
  <si>
    <t>LIF</t>
  </si>
  <si>
    <t>galectin 1 [Source:HGNC Symbol;Acc:HGNC:6561]</t>
  </si>
  <si>
    <t>ENSG00000100097</t>
  </si>
  <si>
    <t>LGALS1</t>
  </si>
  <si>
    <t>arrestin domain containing 3 [Source:HGNC Symbol;Acc:HGNC:29263]</t>
  </si>
  <si>
    <t>ENSG00000113369</t>
  </si>
  <si>
    <t>ARRDC3</t>
  </si>
  <si>
    <t>pancreatic progenitor cell differentiation and proliferation factor [Source:HGNC Symbol;Acc:HGNC:16142]</t>
  </si>
  <si>
    <t>ENSG00000125534</t>
  </si>
  <si>
    <t>PPDPF</t>
  </si>
  <si>
    <t>IGF like family member 2 [Source:HGNC Symbol;Acc:HGNC:32929]</t>
  </si>
  <si>
    <t>ENSG00000204866</t>
  </si>
  <si>
    <t>IGFL2</t>
  </si>
  <si>
    <t>microfibril associated protein 4 [Source:HGNC Symbol;Acc:HGNC:7035]</t>
  </si>
  <si>
    <t>ENSG00000166482</t>
  </si>
  <si>
    <t>MFAP4</t>
  </si>
  <si>
    <t>integrin subunit beta 3 [Source:HGNC Symbol;Acc:HGNC:6156]</t>
  </si>
  <si>
    <t>ENSG00000259207</t>
  </si>
  <si>
    <t>ITGB3</t>
  </si>
  <si>
    <t>tryptase beta 2 [Source:HGNC Symbol;Acc:HGNC:14120]</t>
  </si>
  <si>
    <t>ENSG00000197253</t>
  </si>
  <si>
    <t>TPSB2</t>
  </si>
  <si>
    <t>chromosome 7 open reading frame 50 [Source:HGNC Symbol;Acc:HGNC:22421]</t>
  </si>
  <si>
    <t>ENSG00000146540</t>
  </si>
  <si>
    <t>C7orf50</t>
  </si>
  <si>
    <t>nuclear RNA export factor 3 [Source:HGNC Symbol;Acc:HGNC:8073]</t>
  </si>
  <si>
    <t>ENSG00000147206</t>
  </si>
  <si>
    <t>NXF3</t>
  </si>
  <si>
    <t>C-type lectin domain containing 5A [Source:HGNC Symbol;Acc:HGNC:2054]</t>
  </si>
  <si>
    <t>ENSG00000258227</t>
  </si>
  <si>
    <t>CLEC5A</t>
  </si>
  <si>
    <t>secretogranin II [Source:HGNC Symbol;Acc:HGNC:10575]</t>
  </si>
  <si>
    <t>ENSG00000171951</t>
  </si>
  <si>
    <t>SCG2</t>
  </si>
  <si>
    <t>lamin A/C [Source:HGNC Symbol;Acc:HGNC:6636]</t>
  </si>
  <si>
    <t>ENSG00000160789</t>
  </si>
  <si>
    <t>LMNA</t>
  </si>
  <si>
    <t>perilipin 2 [Source:HGNC Symbol;Acc:HGNC:248]</t>
  </si>
  <si>
    <t>ENSG00000147872</t>
  </si>
  <si>
    <t>PLIN2</t>
  </si>
  <si>
    <t>myosin IE [Source:HGNC Symbol;Acc:HGNC:7599]</t>
  </si>
  <si>
    <t>ENSG00000157483</t>
  </si>
  <si>
    <t>MYO1E</t>
  </si>
  <si>
    <t>cysteine rich secretory protein 3 [Source:HGNC Symbol;Acc:HGNC:16904]</t>
  </si>
  <si>
    <t>ENSG00000096006</t>
  </si>
  <si>
    <t>CRISP3</t>
  </si>
  <si>
    <t>sulfatase 2 [Source:HGNC Symbol;Acc:HGNC:20392]</t>
  </si>
  <si>
    <t>ENSG00000196562</t>
  </si>
  <si>
    <t>SULF2</t>
  </si>
  <si>
    <t>placental growth factor [Source:HGNC Symbol;Acc:HGNC:8893]</t>
  </si>
  <si>
    <t>ENSG00000119630</t>
  </si>
  <si>
    <t>PGF</t>
  </si>
  <si>
    <t>arylsulfatase G [Source:HGNC Symbol;Acc:HGNC:24102]</t>
  </si>
  <si>
    <t>ENSG00000141337</t>
  </si>
  <si>
    <t>ARSG</t>
  </si>
  <si>
    <t>gelsolin [Source:HGNC Symbol;Acc:HGNC:4620]</t>
  </si>
  <si>
    <t>ENSG00000148180</t>
  </si>
  <si>
    <t>GSN</t>
  </si>
  <si>
    <t>Ras related GTP binding D [Source:HGNC Symbol;Acc:HGNC:19903]</t>
  </si>
  <si>
    <t>ENSG00000025039</t>
  </si>
  <si>
    <t>RRAGD</t>
  </si>
  <si>
    <t>complement C3a receptor 1 [Source:HGNC Symbol;Acc:HGNC:1319]</t>
  </si>
  <si>
    <t>ENSG00000171860</t>
  </si>
  <si>
    <t>C3AR1</t>
  </si>
  <si>
    <t>prion protein [Source:HGNC Symbol;Acc:HGNC:9449]</t>
  </si>
  <si>
    <t>ENSG00000171867</t>
  </si>
  <si>
    <t>PRNP</t>
  </si>
  <si>
    <t>solute carrier family 2 member 3 [Source:HGNC Symbol;Acc:HGNC:11007]</t>
  </si>
  <si>
    <t>ENSG00000059804</t>
  </si>
  <si>
    <t>SLC2A3</t>
  </si>
  <si>
    <t>S100 calcium binding protein A11 [Source:HGNC Symbol;Acc:HGNC:10488]</t>
  </si>
  <si>
    <t>ENSG00000163191</t>
  </si>
  <si>
    <t>S100A11</t>
  </si>
  <si>
    <t>sulfotransferase family 1C member 2 [Source:HGNC Symbol;Acc:HGNC:11456]</t>
  </si>
  <si>
    <t>ENSG00000198203</t>
  </si>
  <si>
    <t>SULT1C2</t>
  </si>
  <si>
    <t>dual specificity phosphatase 15 [Source:HGNC Symbol;Acc:HGNC:16236]</t>
  </si>
  <si>
    <t>ENSG00000149599</t>
  </si>
  <si>
    <t>DUSP15</t>
  </si>
  <si>
    <t>histidine decarboxylase [Source:HGNC Symbol;Acc:HGNC:4855]</t>
  </si>
  <si>
    <t>ENSG00000140287</t>
  </si>
  <si>
    <t>HDC</t>
  </si>
  <si>
    <t>follistatin like 3 [Source:HGNC Symbol;Acc:HGNC:3973]</t>
  </si>
  <si>
    <t>ENSG00000070404</t>
  </si>
  <si>
    <t>FSTL3</t>
  </si>
  <si>
    <t>proline rich transmembrane protein 4 [Source:HGNC Symbol;Acc:HGNC:37280]</t>
  </si>
  <si>
    <t>ENSG00000224940</t>
  </si>
  <si>
    <t>PRRT4</t>
  </si>
  <si>
    <t>interleukin 1 receptor antagonist [Source:HGNC Symbol;Acc:HGNC:6000]</t>
  </si>
  <si>
    <t>ENSG00000136689</t>
  </si>
  <si>
    <t>IL1RN</t>
  </si>
  <si>
    <t>ankyrin repeat domain 22 [Source:HGNC Symbol;Acc:HGNC:28321]</t>
  </si>
  <si>
    <t>ENSG00000152766</t>
  </si>
  <si>
    <t>ANKRD22</t>
  </si>
  <si>
    <t>neuropeptide W [Source:HGNC Symbol;Acc:HGNC:30509]</t>
  </si>
  <si>
    <t>ENSG00000183971</t>
  </si>
  <si>
    <t>NPW</t>
  </si>
  <si>
    <t>integrin subunit beta 7 [Source:HGNC Symbol;Acc:HGNC:6162]</t>
  </si>
  <si>
    <t>ENSG00000139626</t>
  </si>
  <si>
    <t>ITGB7</t>
  </si>
  <si>
    <t>carboxypeptidase A3 [Source:HGNC Symbol;Acc:HGNC:2298]</t>
  </si>
  <si>
    <t>ENSG00000163751</t>
  </si>
  <si>
    <t>CPA3</t>
  </si>
  <si>
    <t>transmembrane 6 superfamily member 1 [Source:HGNC Symbol;Acc:HGNC:11860]</t>
  </si>
  <si>
    <t>ENSG00000136404</t>
  </si>
  <si>
    <t>TM6SF1</t>
  </si>
  <si>
    <t>granulin precursor [Source:HGNC Symbol;Acc:HGNC:4601]</t>
  </si>
  <si>
    <t>ENSG00000030582</t>
  </si>
  <si>
    <t>GRN</t>
  </si>
  <si>
    <t>hydrogen voltage gated channel 1 [Source:HGNC Symbol;Acc:HGNC:28240]</t>
  </si>
  <si>
    <t>ENSG00000122986</t>
  </si>
  <si>
    <t>HVCN1</t>
  </si>
  <si>
    <t>hepatocyte growth factor [Source:HGNC Symbol;Acc:HGNC:4893]</t>
  </si>
  <si>
    <t>ENSG00000019991</t>
  </si>
  <si>
    <t>HGF</t>
  </si>
  <si>
    <t>nerve growth factor receptor [Source:HGNC Symbol;Acc:HGNC:7809]</t>
  </si>
  <si>
    <t>ENSG00000064300</t>
  </si>
  <si>
    <t>NGFR</t>
  </si>
  <si>
    <t>integrin subunit alpha M [Source:HGNC Symbol;Acc:HGNC:6149]</t>
  </si>
  <si>
    <t>ENSG00000169896</t>
  </si>
  <si>
    <t>ITGAM</t>
  </si>
  <si>
    <t>ST3 beta-galactoside alpha-2,3-sialyltransferase 6 [Source:HGNC Symbol;Acc:HGNC:18080]</t>
  </si>
  <si>
    <t>ENSG00000064225</t>
  </si>
  <si>
    <t>ST3GAL6</t>
  </si>
  <si>
    <t>lysophosphatidic acid receptor 5 [Source:HGNC Symbol;Acc:HGNC:13307]</t>
  </si>
  <si>
    <t>ENSG00000184574</t>
  </si>
  <si>
    <t>LPAR5</t>
  </si>
  <si>
    <t>solute carrier family 24 member 3 [Source:HGNC Symbol;Acc:HGNC:10977]</t>
  </si>
  <si>
    <t>ENSG00000185052</t>
  </si>
  <si>
    <t>SLC24A3</t>
  </si>
  <si>
    <t>ribonuclease A family member 3 [Source:HGNC Symbol;Acc:HGNC:10046]</t>
  </si>
  <si>
    <t>ENSG00000169397</t>
  </si>
  <si>
    <t>RNASE3</t>
  </si>
  <si>
    <t>meteorin like, glial cell differentiation regulator [Source:HGNC Symbol;Acc:HGNC:27584]</t>
  </si>
  <si>
    <t>ENSG00000176845</t>
  </si>
  <si>
    <t>METRNL</t>
  </si>
  <si>
    <t>complement factor D [Source:HGNC Symbol;Acc:HGNC:2771]</t>
  </si>
  <si>
    <t>ENSG00000197766</t>
  </si>
  <si>
    <t>CFD</t>
  </si>
  <si>
    <t>pro-platelet basic protein [Source:HGNC Symbol;Acc:HGNC:9240]</t>
  </si>
  <si>
    <t>ENSG00000163736</t>
  </si>
  <si>
    <t>PPBP</t>
  </si>
  <si>
    <t>CD48 molecule [Source:HGNC Symbol;Acc:HGNC:1683]</t>
  </si>
  <si>
    <t>ENSG00000117091</t>
  </si>
  <si>
    <t>CD48</t>
  </si>
  <si>
    <t>suppressor of cytokine signaling 1 [Source:HGNC Symbol;Acc:HGNC:19383]</t>
  </si>
  <si>
    <t>ENSG00000185338</t>
  </si>
  <si>
    <t>SOCS1</t>
  </si>
  <si>
    <t>cathepsin H [Source:HGNC Symbol;Acc:HGNC:2535]</t>
  </si>
  <si>
    <t>ENSG00000103811</t>
  </si>
  <si>
    <t>CTSH</t>
  </si>
  <si>
    <t>zinc finger protein 433 [Source:HGNC Symbol;Acc:HGNC:20811]</t>
  </si>
  <si>
    <t>ENSG00000197647</t>
  </si>
  <si>
    <t>ZNF433</t>
  </si>
  <si>
    <t>endoplasmic reticulum to nucleus signaling 1 [Source:HGNC Symbol;Acc:HGNC:3449]</t>
  </si>
  <si>
    <t>ENSG00000178607</t>
  </si>
  <si>
    <t>ERN1</t>
  </si>
  <si>
    <t>5'-aminolevulinate synthase 1 [Source:HGNC Symbol;Acc:HGNC:396]</t>
  </si>
  <si>
    <t>ENSG00000023330</t>
  </si>
  <si>
    <t>ALAS1</t>
  </si>
  <si>
    <t>osteoclast associated Ig-like receptor [Source:HGNC Symbol;Acc:HGNC:29960]</t>
  </si>
  <si>
    <t>ENSG00000170909</t>
  </si>
  <si>
    <t>OSCAR</t>
  </si>
  <si>
    <t>arachidonate 5-lipoxygenase [Source:HGNC Symbol;Acc:HGNC:435]</t>
  </si>
  <si>
    <t>ENSG00000012779</t>
  </si>
  <si>
    <t>ALOX5</t>
  </si>
  <si>
    <t>serglycin [Source:HGNC Symbol;Acc:HGNC:9361]</t>
  </si>
  <si>
    <t>ENSG00000122862</t>
  </si>
  <si>
    <t>SRGN</t>
  </si>
  <si>
    <t>family with sequence similarity 89 member A [Source:HGNC Symbol;Acc:HGNC:25057]</t>
  </si>
  <si>
    <t>ENSG00000182118</t>
  </si>
  <si>
    <t>FAM89A</t>
  </si>
  <si>
    <t>S100 calcium binding protein A10 [Source:HGNC Symbol;Acc:HGNC:10487]</t>
  </si>
  <si>
    <t>ENSG00000197747</t>
  </si>
  <si>
    <t>S100A10</t>
  </si>
  <si>
    <t>TLE family member 1, transcriptional corepressor [Source:HGNC Symbol;Acc:HGNC:11837]</t>
  </si>
  <si>
    <t>ENSG00000196781</t>
  </si>
  <si>
    <t>TLE1</t>
  </si>
  <si>
    <t>GRB2 related adaptor protein 2 [Source:HGNC Symbol;Acc:HGNC:4563]</t>
  </si>
  <si>
    <t>ENSG00000100351</t>
  </si>
  <si>
    <t>GRAP2</t>
  </si>
  <si>
    <t>dual specificity phosphatase 1 [Source:HGNC Symbol;Acc:HGNC:3064]</t>
  </si>
  <si>
    <t>ENSG00000120129</t>
  </si>
  <si>
    <t>DUSP1</t>
  </si>
  <si>
    <t>acyl-CoA synthetase long chain family member 4 [Source:HGNC Symbol;Acc:HGNC:3571]</t>
  </si>
  <si>
    <t>ENSG00000068366</t>
  </si>
  <si>
    <t>ACSL4</t>
  </si>
  <si>
    <t>interleukin 10 receptor subunit alpha [Source:HGNC Symbol;Acc:HGNC:5964]</t>
  </si>
  <si>
    <t>ENSG00000110324</t>
  </si>
  <si>
    <t>IL10RA</t>
  </si>
  <si>
    <t>bactericidal permeability increasing protein [Source:HGNC Symbol;Acc:HGNC:1095]</t>
  </si>
  <si>
    <t>ENSG00000101425</t>
  </si>
  <si>
    <t>BPI</t>
  </si>
  <si>
    <t>cytidine deaminase [Source:HGNC Symbol;Acc:HGNC:1712]</t>
  </si>
  <si>
    <t>ENSG00000158825</t>
  </si>
  <si>
    <t>CDA</t>
  </si>
  <si>
    <t>interleukin 21 receptor [Source:HGNC Symbol;Acc:HGNC:6006]</t>
  </si>
  <si>
    <t>ENSG00000103522</t>
  </si>
  <si>
    <t>IL21R</t>
  </si>
  <si>
    <t>plasminogen activator, urokinase receptor [Source:HGNC Symbol;Acc:HGNC:9053]</t>
  </si>
  <si>
    <t>ENSG00000011422</t>
  </si>
  <si>
    <t>PLAUR</t>
  </si>
  <si>
    <t>purinergic receptor P2Y2 [Source:HGNC Symbol;Acc:HGNC:8541]</t>
  </si>
  <si>
    <t>ENSG00000175591</t>
  </si>
  <si>
    <t>P2RY2</t>
  </si>
  <si>
    <t>midkine [Source:HGNC Symbol;Acc:HGNC:6972]</t>
  </si>
  <si>
    <t>ENSG00000110492</t>
  </si>
  <si>
    <t>MDK</t>
  </si>
  <si>
    <t>membrane spanning 4-domains A3 [Source:HGNC Symbol;Acc:HGNC:7317]</t>
  </si>
  <si>
    <t>ENSG00000149516</t>
  </si>
  <si>
    <t>MS4A3</t>
  </si>
  <si>
    <t>Fc gamma receptor IIa [Source:HGNC Symbol;Acc:HGNC:3616]</t>
  </si>
  <si>
    <t>ENSG00000143226</t>
  </si>
  <si>
    <t>FCGR2A</t>
  </si>
  <si>
    <t>germinal center associated signaling and motility like [Source:HGNC Symbol;Acc:HGNC:29583]</t>
  </si>
  <si>
    <t>ENSG00000169224</t>
  </si>
  <si>
    <t>GCSAML</t>
  </si>
  <si>
    <t>cystatin F [Source:HGNC Symbol;Acc:HGNC:2479]</t>
  </si>
  <si>
    <t>ENSG00000077984</t>
  </si>
  <si>
    <t>CST7</t>
  </si>
  <si>
    <t>ADAMTS like 4 [Source:HGNC Symbol;Acc:HGNC:19706]</t>
  </si>
  <si>
    <t>ENSG00000143382</t>
  </si>
  <si>
    <t>ADAMTSL4</t>
  </si>
  <si>
    <t>oncostatin M [Source:HGNC Symbol;Acc:HGNC:8506]</t>
  </si>
  <si>
    <t>ENSG00000099985</t>
  </si>
  <si>
    <t>OSM</t>
  </si>
  <si>
    <t>C-type lectin domain family 4 member D [Source:HGNC Symbol;Acc:HGNC:14554]</t>
  </si>
  <si>
    <t>ENSG00000166527</t>
  </si>
  <si>
    <t>CLEC4D</t>
  </si>
  <si>
    <t>CEA cell adhesion molecule 6 [Source:HGNC Symbol;Acc:HGNC:1818]</t>
  </si>
  <si>
    <t>ENSG00000086548</t>
  </si>
  <si>
    <t>CEACAM6</t>
  </si>
  <si>
    <t>sphingosine-1-phosphate receptor 1 [Source:HGNC Symbol;Acc:HGNC:3165]</t>
  </si>
  <si>
    <t>ENSG00000170989</t>
  </si>
  <si>
    <t>S1PR1</t>
  </si>
  <si>
    <t>heart development protein with EGF like domains 1 [Source:HGNC Symbol;Acc:HGNC:29227]</t>
  </si>
  <si>
    <t>ENSG00000173706</t>
  </si>
  <si>
    <t>HEG1</t>
  </si>
  <si>
    <t>peroxisome proliferator activated receptor delta [Source:HGNC Symbol;Acc:HGNC:9235]</t>
  </si>
  <si>
    <t>ENSG00000112033</t>
  </si>
  <si>
    <t>PPARD</t>
  </si>
  <si>
    <t>G protein-coupled receptor 153 [Source:HGNC Symbol;Acc:HGNC:23618]</t>
  </si>
  <si>
    <t>ENSG00000158292</t>
  </si>
  <si>
    <t>GPR153</t>
  </si>
  <si>
    <t>schlafen family member 5 [Source:HGNC Symbol;Acc:HGNC:28286]</t>
  </si>
  <si>
    <t>ENSG00000166750</t>
  </si>
  <si>
    <t>SLFN5</t>
  </si>
  <si>
    <t>CD53 molecule [Source:HGNC Symbol;Acc:HGNC:1686]</t>
  </si>
  <si>
    <t>ENSG00000143119</t>
  </si>
  <si>
    <t>CD53</t>
  </si>
  <si>
    <t>solute carrier family 45 member 3 [Source:HGNC Symbol;Acc:HGNC:8642]</t>
  </si>
  <si>
    <t>ENSG00000158715</t>
  </si>
  <si>
    <t>SLC45A3</t>
  </si>
  <si>
    <t>cyclin D1 [Source:HGNC Symbol;Acc:HGNC:1582]</t>
  </si>
  <si>
    <t>ENSG00000110092</t>
  </si>
  <si>
    <t>CCND1</t>
  </si>
  <si>
    <t>S100 calcium binding protein A4 [Source:HGNC Symbol;Acc:HGNC:10494]</t>
  </si>
  <si>
    <t>ENSG00000196154</t>
  </si>
  <si>
    <t>S100A4</t>
  </si>
  <si>
    <t>carbonic anhydrase 2 [Source:HGNC Symbol;Acc:HGNC:1373]</t>
  </si>
  <si>
    <t>ENSG00000104267</t>
  </si>
  <si>
    <t>CA2</t>
  </si>
  <si>
    <t>sialic acid binding Ig like lectin 8 [Source:HGNC Symbol;Acc:HGNC:10877]</t>
  </si>
  <si>
    <t>ENSG00000105366</t>
  </si>
  <si>
    <t>SIGLEC8</t>
  </si>
  <si>
    <t>inducible T cell costimulator ligand [Source:HGNC Symbol;Acc:HGNC:17087]</t>
  </si>
  <si>
    <t>ENSG00000160223</t>
  </si>
  <si>
    <t>ICOSLG</t>
  </si>
  <si>
    <t>GLI pathogenesis related 2 [Source:HGNC Symbol;Acc:HGNC:18007]</t>
  </si>
  <si>
    <t>ENSG00000122694</t>
  </si>
  <si>
    <t>GLIPR2</t>
  </si>
  <si>
    <t>neuropilin 2 [Source:HGNC Symbol;Acc:HGNC:8005]</t>
  </si>
  <si>
    <t>ENSG00000118257</t>
  </si>
  <si>
    <t>NRP2</t>
  </si>
  <si>
    <t>heat shock protein family A (Hsp70) member 6 [Source:HGNC Symbol;Acc:HGNC:5239]</t>
  </si>
  <si>
    <t>ENSG00000173110</t>
  </si>
  <si>
    <t>HSPA6</t>
  </si>
  <si>
    <t>CD70 molecule [Source:HGNC Symbol;Acc:HGNC:11937]</t>
  </si>
  <si>
    <t>ENSG00000125726</t>
  </si>
  <si>
    <t>CD70</t>
  </si>
  <si>
    <t>HCK proto-oncogene, Src family tyrosine kinase [Source:HGNC Symbol;Acc:HGNC:4840]</t>
  </si>
  <si>
    <t>ENSG00000101336</t>
  </si>
  <si>
    <t>HCK</t>
  </si>
  <si>
    <t>solute carrier family 1 member 3 [Source:HGNC Symbol;Acc:HGNC:10941]</t>
  </si>
  <si>
    <t>ENSG00000079215</t>
  </si>
  <si>
    <t>SLC1A3</t>
  </si>
  <si>
    <t>cornichon family AMPA receptor auxiliary protein 4 [Source:HGNC Symbol;Acc:HGNC:25013]</t>
  </si>
  <si>
    <t>ENSG00000143771</t>
  </si>
  <si>
    <t>CNIH4</t>
  </si>
  <si>
    <t>natural killer cell granule protein 7 [Source:HGNC Symbol;Acc:HGNC:7830]</t>
  </si>
  <si>
    <t>ENSG00000105374</t>
  </si>
  <si>
    <t>NKG7</t>
  </si>
  <si>
    <t>solute carrier family 16 member 3 [Source:HGNC Symbol;Acc:HGNC:10924]</t>
  </si>
  <si>
    <t>ENSG00000141526</t>
  </si>
  <si>
    <t>SLC16A3</t>
  </si>
  <si>
    <t>prostaglandin E receptor 3 [Source:HGNC Symbol;Acc:HGNC:9595]</t>
  </si>
  <si>
    <t>ENSG00000050628</t>
  </si>
  <si>
    <t>PTGER3</t>
  </si>
  <si>
    <t>Fc epsilon receptor Ig [Source:HGNC Symbol;Acc:HGNC:3611]</t>
  </si>
  <si>
    <t>ENSG00000158869</t>
  </si>
  <si>
    <t>FCER1G</t>
  </si>
  <si>
    <t>rhomboid domain containing 2 [Source:HGNC Symbol;Acc:HGNC:23082]</t>
  </si>
  <si>
    <t>ENSG00000005486</t>
  </si>
  <si>
    <t>RHBDD2</t>
  </si>
  <si>
    <t>cartilage intermediate layer protein 2 [Source:HGNC Symbol;Acc:HGNC:24213]</t>
  </si>
  <si>
    <t>ENSG00000160161</t>
  </si>
  <si>
    <t>CILP2</t>
  </si>
  <si>
    <t>solute carrier family 5 member 3 [Source:HGNC Symbol;Acc:HGNC:11038]</t>
  </si>
  <si>
    <t>ENSG00000198743</t>
  </si>
  <si>
    <t>SLC5A3</t>
  </si>
  <si>
    <t>beta-secretase 2 [Source:HGNC Symbol;Acc:HGNC:934]</t>
  </si>
  <si>
    <t>ENSG00000182240</t>
  </si>
  <si>
    <t>BACE2</t>
  </si>
  <si>
    <t>C-X-C motif chemokine receptor 4 [Source:HGNC Symbol;Acc:HGNC:2561]</t>
  </si>
  <si>
    <t>ENSG00000121966</t>
  </si>
  <si>
    <t>CXCR4</t>
  </si>
  <si>
    <t>family with sequence similarity 124 member A [Source:HGNC Symbol;Acc:HGNC:26413]</t>
  </si>
  <si>
    <t>ENSG00000150510</t>
  </si>
  <si>
    <t>FAM124A</t>
  </si>
  <si>
    <t>DnaJ heat shock protein family (Hsp40) member B9 [Source:HGNC Symbol;Acc:HGNC:6968]</t>
  </si>
  <si>
    <t>ENSG00000128590</t>
  </si>
  <si>
    <t>DNAJB9</t>
  </si>
  <si>
    <t>cerebral endothelial cell adhesion molecule [Source:HGNC Symbol;Acc:HGNC:23723]</t>
  </si>
  <si>
    <t>ENSG00000167123</t>
  </si>
  <si>
    <t>CERCAM</t>
  </si>
  <si>
    <t>CNKSR family member 3 [Source:HGNC Symbol;Acc:HGNC:23034]</t>
  </si>
  <si>
    <t>ENSG00000153721</t>
  </si>
  <si>
    <t>CNKSR3</t>
  </si>
  <si>
    <t>carbonic anhydrase 8 [Source:HGNC Symbol;Acc:HGNC:1382]</t>
  </si>
  <si>
    <t>ENSG00000178538</t>
  </si>
  <si>
    <t>CA8</t>
  </si>
  <si>
    <t>ribokinase [Source:HGNC Symbol;Acc:HGNC:30325]</t>
  </si>
  <si>
    <t>ENSG00000171174</t>
  </si>
  <si>
    <t>RBKS</t>
  </si>
  <si>
    <t>solute carrier family 22 member 18 [Source:HGNC Symbol;Acc:HGNC:10964]</t>
  </si>
  <si>
    <t>ENSG00000110628</t>
  </si>
  <si>
    <t>SLC22A18</t>
  </si>
  <si>
    <t>prostaglandin E receptor 4 [Source:HGNC Symbol;Acc:HGNC:9596]</t>
  </si>
  <si>
    <t>ENSG00000171522</t>
  </si>
  <si>
    <t>PTGER4</t>
  </si>
  <si>
    <t>WD repeat domain, phosphoinositide interacting 1 [Source:HGNC Symbol;Acc:HGNC:25471]</t>
  </si>
  <si>
    <t>ENSG00000070540</t>
  </si>
  <si>
    <t>WIPI1</t>
  </si>
  <si>
    <t>solute carrier family 16 member 9 [Source:HGNC Symbol;Acc:HGNC:23520]</t>
  </si>
  <si>
    <t>ENSG00000165449</t>
  </si>
  <si>
    <t>SLC16A9</t>
  </si>
  <si>
    <t>transient receptor potential cation channel subfamily M member 4 [Source:HGNC Symbol;Acc:HGNC:17993]</t>
  </si>
  <si>
    <t>ENSG00000130529</t>
  </si>
  <si>
    <t>TRPM4</t>
  </si>
  <si>
    <t>thymosin beta 4 X-linked [Source:HGNC Symbol;Acc:HGNC:11881]</t>
  </si>
  <si>
    <t>ENSG00000205542</t>
  </si>
  <si>
    <t>TMSB4X</t>
  </si>
  <si>
    <t>MEFV innate immuity regulator, pyrin [Source:HGNC Symbol;Acc:HGNC:6998]</t>
  </si>
  <si>
    <t>ENSG00000103313</t>
  </si>
  <si>
    <t>MEFV</t>
  </si>
  <si>
    <t>endothelial PAS domain protein 1 [Source:HGNC Symbol;Acc:HGNC:3374]</t>
  </si>
  <si>
    <t>ENSG00000116016</t>
  </si>
  <si>
    <t>EPAS1</t>
  </si>
  <si>
    <t>heparanase [Source:HGNC Symbol;Acc:HGNC:5164]</t>
  </si>
  <si>
    <t>ENSG00000173083</t>
  </si>
  <si>
    <t>HPSE</t>
  </si>
  <si>
    <t>hyaluronidase 3 [Source:HGNC Symbol;Acc:HGNC:5322]</t>
  </si>
  <si>
    <t>ENSG00000186792</t>
  </si>
  <si>
    <t>HYAL3</t>
  </si>
  <si>
    <t>protein tyrosine phosphatase non-receptor type 14 [Source:HGNC Symbol;Acc:HGNC:9647]</t>
  </si>
  <si>
    <t>ENSG00000152104</t>
  </si>
  <si>
    <t>PTPN14</t>
  </si>
  <si>
    <t>integrin subunit alpha 2b [Source:HGNC Symbol;Acc:HGNC:6138]</t>
  </si>
  <si>
    <t>ENSG00000005961</t>
  </si>
  <si>
    <t>ITGA2B</t>
  </si>
  <si>
    <t>versican [Source:HGNC Symbol;Acc:HGNC:2464]</t>
  </si>
  <si>
    <t>ENSG00000038427</t>
  </si>
  <si>
    <t>VCAN</t>
  </si>
  <si>
    <t>sphingosine-1-phosphate receptor 2 [Source:HGNC Symbol;Acc:HGNC:3169]</t>
  </si>
  <si>
    <t>ENSG00000267534</t>
  </si>
  <si>
    <t>S1PR2</t>
  </si>
  <si>
    <t>spermatogenesis associated serine rich 2 like [Source:HGNC Symbol;Acc:HGNC:24574]</t>
  </si>
  <si>
    <t>ENSG00000196141</t>
  </si>
  <si>
    <t>SPATS2L</t>
  </si>
  <si>
    <t>Fc gamma receptor IIc (gene/pseudogene) [Source:HGNC Symbol;Acc:HGNC:15626]</t>
  </si>
  <si>
    <t>ENSG00000244682</t>
  </si>
  <si>
    <t>FCGR2C</t>
  </si>
  <si>
    <t>signal induced proliferation associated 1 like 2 [Source:HGNC Symbol;Acc:HGNC:23800]</t>
  </si>
  <si>
    <t>ENSG00000116991</t>
  </si>
  <si>
    <t>SIPA1L2</t>
  </si>
  <si>
    <t>capping actin protein, gelsolin like [Source:HGNC Symbol;Acc:HGNC:1474]</t>
  </si>
  <si>
    <t>ENSG00000042493</t>
  </si>
  <si>
    <t>CAPG</t>
  </si>
  <si>
    <t>C-X-C motif chemokine receptor 2 [Source:HGNC Symbol;Acc:HGNC:6027]</t>
  </si>
  <si>
    <t>ENSG00000180871</t>
  </si>
  <si>
    <t>CXCR2</t>
  </si>
  <si>
    <t>transmembrane immune signaling adaptor TYROBP [Source:HGNC Symbol;Acc:HGNC:12449]</t>
  </si>
  <si>
    <t>ENSG00000011600</t>
  </si>
  <si>
    <t>TYROBP</t>
  </si>
  <si>
    <t>neurotrophic receptor tyrosine kinase 1 [Source:HGNC Symbol;Acc:HGNC:8031]</t>
  </si>
  <si>
    <t>ENSG00000198400</t>
  </si>
  <si>
    <t>NTRK1</t>
  </si>
  <si>
    <t>polypeptide N-acetylgalactosaminyltransferase 3 [Source:HGNC Symbol;Acc:HGNC:4125]</t>
  </si>
  <si>
    <t>ENSG00000115339</t>
  </si>
  <si>
    <t>GALNT3</t>
  </si>
  <si>
    <t>testis expressed 30 [Source:HGNC Symbol;Acc:HGNC:25188]</t>
  </si>
  <si>
    <t>ENSG00000151287</t>
  </si>
  <si>
    <t>TEX30</t>
  </si>
  <si>
    <t>heat shock protein family A (Hsp70) member 4 like [Source:HGNC Symbol;Acc:HGNC:17041]</t>
  </si>
  <si>
    <t>ENSG00000164070</t>
  </si>
  <si>
    <t>HSPA4L</t>
  </si>
  <si>
    <t>retinol dehydrogenase 10 [Source:HGNC Symbol;Acc:HGNC:19975]</t>
  </si>
  <si>
    <t>ENSG00000121039</t>
  </si>
  <si>
    <t>RDH10</t>
  </si>
  <si>
    <t>NPC intracellular cholesterol transporter 2 [Source:HGNC Symbol;Acc:HGNC:14537]</t>
  </si>
  <si>
    <t>ENSG00000119655</t>
  </si>
  <si>
    <t>NPC2</t>
  </si>
  <si>
    <t>TIMP metallopeptidase inhibitor 1 [Source:HGNC Symbol;Acc:HGNC:11820]</t>
  </si>
  <si>
    <t>ENSG00000102265</t>
  </si>
  <si>
    <t>TIMP1</t>
  </si>
  <si>
    <t>laminin subunit gamma 1 [Source:HGNC Symbol;Acc:HGNC:6492]</t>
  </si>
  <si>
    <t>ENSG00000135862</t>
  </si>
  <si>
    <t>LAMC1</t>
  </si>
  <si>
    <t>nuclear receptor interacting protein 3 [Source:HGNC Symbol;Acc:HGNC:1167]</t>
  </si>
  <si>
    <t>ENSG00000175352</t>
  </si>
  <si>
    <t>NRIP3</t>
  </si>
  <si>
    <t>peptidyl arginine deiminase 2 [Source:HGNC Symbol;Acc:HGNC:18341]</t>
  </si>
  <si>
    <t>ENSG00000117115</t>
  </si>
  <si>
    <t>PADI2</t>
  </si>
  <si>
    <t>5'-nucleotidase domain containing 2 [Source:HGNC Symbol;Acc:HGNC:25717]</t>
  </si>
  <si>
    <t>ENSG00000168268</t>
  </si>
  <si>
    <t>NT5DC2</t>
  </si>
  <si>
    <t>collagen type XXIII alpha 1 chain [Source:HGNC Symbol;Acc:HGNC:22990]</t>
  </si>
  <si>
    <t>ENSG00000050767</t>
  </si>
  <si>
    <t>COL23A1</t>
  </si>
  <si>
    <t>transforming growth factor alpha [Source:HGNC Symbol;Acc:HGNC:11765]</t>
  </si>
  <si>
    <t>ENSG00000163235</t>
  </si>
  <si>
    <t>TGFA</t>
  </si>
  <si>
    <t>ribonuclease T2 [Source:HGNC Symbol;Acc:HGNC:21686]</t>
  </si>
  <si>
    <t>ENSG00000026297</t>
  </si>
  <si>
    <t>RNASET2</t>
  </si>
  <si>
    <t>growth differentiation factor 11 [Source:HGNC Symbol;Acc:HGNC:4216]</t>
  </si>
  <si>
    <t>ENSG00000135414</t>
  </si>
  <si>
    <t>GDF11</t>
  </si>
  <si>
    <t>golgin A8 family member G [Source:HGNC Symbol;Acc:HGNC:25328]</t>
  </si>
  <si>
    <t>ENSG00000183629</t>
  </si>
  <si>
    <t>GOLGA8G</t>
  </si>
  <si>
    <t>niban apoptosis regulator 2 [Source:HGNC Symbol;Acc:HGNC:25282]</t>
  </si>
  <si>
    <t>ENSG00000136830</t>
  </si>
  <si>
    <t>NIBAN2</t>
  </si>
  <si>
    <t>CD63 molecule [Source:HGNC Symbol;Acc:HGNC:1692]</t>
  </si>
  <si>
    <t>ENSG00000135404</t>
  </si>
  <si>
    <t>CD63</t>
  </si>
  <si>
    <t>protein tyrosine phosphatase 4A1 [Source:HGNC Symbol;Acc:HGNC:9634]</t>
  </si>
  <si>
    <t>ENSG00000112245</t>
  </si>
  <si>
    <t>PTP4A1</t>
  </si>
  <si>
    <t>inhibitor of DNA binding 2 [Source:HGNC Symbol;Acc:HGNC:5361]</t>
  </si>
  <si>
    <t>ENSG00000115738</t>
  </si>
  <si>
    <t>ID2</t>
  </si>
  <si>
    <t>defensin beta 1 [Source:HGNC Symbol;Acc:HGNC:2766]</t>
  </si>
  <si>
    <t>ENSG00000164825</t>
  </si>
  <si>
    <t>DEFB1</t>
  </si>
  <si>
    <t>abhydrolase domain containing 5, lysophosphatidic acid acyltransferase [Source:HGNC Symbol;Acc:HGNC:21396]</t>
  </si>
  <si>
    <t>ENSG00000011198</t>
  </si>
  <si>
    <t>ABHD5</t>
  </si>
  <si>
    <t>glycogen phosphorylase L [Source:HGNC Symbol;Acc:HGNC:9725]</t>
  </si>
  <si>
    <t>ENSG00000100504</t>
  </si>
  <si>
    <t>PYGL</t>
  </si>
  <si>
    <t>beta-1,4-N-acetyl-galactosaminyltransferase 3 [Source:HGNC Symbol;Acc:HGNC:24137]</t>
  </si>
  <si>
    <t>ENSG00000139044</t>
  </si>
  <si>
    <t>B4GALNT3</t>
  </si>
  <si>
    <t>epithelial membrane protein 3 [Source:HGNC Symbol;Acc:HGNC:3335]</t>
  </si>
  <si>
    <t>ENSG00000142227</t>
  </si>
  <si>
    <t>EMP3</t>
  </si>
  <si>
    <t>myeloid cell nuclear differentiation antigen [Source:HGNC Symbol;Acc:HGNC:7183]</t>
  </si>
  <si>
    <t>ENSG00000163563</t>
  </si>
  <si>
    <t>MNDA</t>
  </si>
  <si>
    <t>cytohesin 1 interacting protein [Source:HGNC Symbol;Acc:HGNC:9506]</t>
  </si>
  <si>
    <t>ENSG00000115165</t>
  </si>
  <si>
    <t>CYTIP</t>
  </si>
  <si>
    <t>platelet activating factor receptor [Source:HGNC Symbol;Acc:HGNC:9582]</t>
  </si>
  <si>
    <t>ENSG00000169403</t>
  </si>
  <si>
    <t>PTAFR</t>
  </si>
  <si>
    <t>reticulon 4 receptor like 2 [Source:HGNC Symbol;Acc:HGNC:23053]</t>
  </si>
  <si>
    <t>ENSG00000186907</t>
  </si>
  <si>
    <t>RTN4RL2</t>
  </si>
  <si>
    <t>calpain 5 [Source:HGNC Symbol;Acc:HGNC:1482]</t>
  </si>
  <si>
    <t>ENSG00000149260</t>
  </si>
  <si>
    <t>CAPN5</t>
  </si>
  <si>
    <t>chromosome 11 open reading frame 24 [Source:HGNC Symbol;Acc:HGNC:1174]</t>
  </si>
  <si>
    <t>ENSG00000171067</t>
  </si>
  <si>
    <t>C11orf24</t>
  </si>
  <si>
    <t>integrin subunit alpha X [Source:HGNC Symbol;Acc:HGNC:6152]</t>
  </si>
  <si>
    <t>ENSG00000140678</t>
  </si>
  <si>
    <t>ITGAX</t>
  </si>
  <si>
    <t>coactosin like F-actin binding protein 1 [Source:HGNC Symbol;Acc:HGNC:18304]</t>
  </si>
  <si>
    <t>ENSG00000103187</t>
  </si>
  <si>
    <t>COTL1</t>
  </si>
  <si>
    <t>synaptogyrin 2 [Source:HGNC Symbol;Acc:HGNC:11499]</t>
  </si>
  <si>
    <t>ENSG00000108639</t>
  </si>
  <si>
    <t>SYNGR2</t>
  </si>
  <si>
    <t>carnitine O-octanoyltransferase [Source:HGNC Symbol;Acc:HGNC:2366]</t>
  </si>
  <si>
    <t>ENSG00000005469</t>
  </si>
  <si>
    <t>CROT</t>
  </si>
  <si>
    <t>FYVE, RhoGEF and PH domain containing 4 [Source:HGNC Symbol;Acc:HGNC:19125]</t>
  </si>
  <si>
    <t>ENSG00000139132</t>
  </si>
  <si>
    <t>FGD4</t>
  </si>
  <si>
    <t>myeloperoxidase [Source:HGNC Symbol;Acc:HGNC:7218]</t>
  </si>
  <si>
    <t>ENSG00000005381</t>
  </si>
  <si>
    <t>MPO</t>
  </si>
  <si>
    <t>alpha-L-fucosidase 1 [Source:HGNC Symbol;Acc:HGNC:4006]</t>
  </si>
  <si>
    <t>ENSG00000179163</t>
  </si>
  <si>
    <t>FUCA1</t>
  </si>
  <si>
    <t>aldehyde dehydrogenase 3 family member B1 [Source:HGNC Symbol;Acc:HGNC:410]</t>
  </si>
  <si>
    <t>ENSG00000006534</t>
  </si>
  <si>
    <t>ALDH3B1</t>
  </si>
  <si>
    <t>serine dehydratase like [Source:HGNC Symbol;Acc:HGNC:30404]</t>
  </si>
  <si>
    <t>ENSG00000139410</t>
  </si>
  <si>
    <t>SDSL</t>
  </si>
  <si>
    <t>myosin IC [Source:HGNC Symbol;Acc:HGNC:7597]</t>
  </si>
  <si>
    <t>ENSG00000197879</t>
  </si>
  <si>
    <t>MYO1C</t>
  </si>
  <si>
    <t>breast carcinoma amplified sequence 4 [Source:HGNC Symbol;Acc:HGNC:14367]</t>
  </si>
  <si>
    <t>ENSG00000124243</t>
  </si>
  <si>
    <t>BCAS4</t>
  </si>
  <si>
    <t>prosaposin [Source:HGNC Symbol;Acc:HGNC:9498]</t>
  </si>
  <si>
    <t>ENSG00000197746</t>
  </si>
  <si>
    <t>PSAP</t>
  </si>
  <si>
    <t>phytanoyl-CoA 2-hydroxylase [Source:HGNC Symbol;Acc:HGNC:8940]</t>
  </si>
  <si>
    <t>ENSG00000107537</t>
  </si>
  <si>
    <t>PHYH</t>
  </si>
  <si>
    <t>CCAAT enhancer binding protein epsilon [Source:HGNC Symbol;Acc:HGNC:1836]</t>
  </si>
  <si>
    <t>ENSG00000092067</t>
  </si>
  <si>
    <t>CEBPE</t>
  </si>
  <si>
    <t>TLE family member 4, transcriptional corepressor [Source:HGNC Symbol;Acc:HGNC:11840]</t>
  </si>
  <si>
    <t>ENSG00000106829</t>
  </si>
  <si>
    <t>TLE4</t>
  </si>
  <si>
    <t>sortilin 1 [Source:HGNC Symbol;Acc:HGNC:11186]</t>
  </si>
  <si>
    <t>ENSG00000134243</t>
  </si>
  <si>
    <t>SORT1</t>
  </si>
  <si>
    <t>SH2 domain containing 2A [Source:HGNC Symbol;Acc:HGNC:10821]</t>
  </si>
  <si>
    <t>ENSG00000027869</t>
  </si>
  <si>
    <t>SH2D2A</t>
  </si>
  <si>
    <t>SMAD family member 7 [Source:HGNC Symbol;Acc:HGNC:6773]</t>
  </si>
  <si>
    <t>ENSG00000101665</t>
  </si>
  <si>
    <t>SMAD7</t>
  </si>
  <si>
    <t>S100 calcium binding protein A6 [Source:HGNC Symbol;Acc:HGNC:10496]</t>
  </si>
  <si>
    <t>ENSG00000197956</t>
  </si>
  <si>
    <t>S100A6</t>
  </si>
  <si>
    <t>aprataxin and PNKP like factor [Source:HGNC Symbol;Acc:HGNC:28724]</t>
  </si>
  <si>
    <t>ENSG00000169621</t>
  </si>
  <si>
    <t>APLF</t>
  </si>
  <si>
    <t>solute carrier family 7 member 5 [Source:HGNC Symbol;Acc:HGNC:11063]</t>
  </si>
  <si>
    <t>ENSG00000103257</t>
  </si>
  <si>
    <t>SLC7A5</t>
  </si>
  <si>
    <t>ArfGAP with RhoGAP domain, ankyrin repeat and PH domain 3 [Source:HGNC Symbol;Acc:HGNC:24097]</t>
  </si>
  <si>
    <t>ENSG00000120318</t>
  </si>
  <si>
    <t>ARAP3</t>
  </si>
  <si>
    <t>colony stimulating factor 2 receptor subunit beta [Source:HGNC Symbol;Acc:HGNC:2436]</t>
  </si>
  <si>
    <t>ENSG00000100368</t>
  </si>
  <si>
    <t>CSF2RB</t>
  </si>
  <si>
    <t>FOS like 2, AP-1 transcription factor subunit [Source:HGNC Symbol;Acc:HGNC:3798]</t>
  </si>
  <si>
    <t>ENSG00000075426</t>
  </si>
  <si>
    <t>FOSL2</t>
  </si>
  <si>
    <t>golgin A8 family member F [Source:HGNC Symbol;Acc:HGNC:32378]</t>
  </si>
  <si>
    <t>ENSG00000153684</t>
  </si>
  <si>
    <t>GOLGA8F</t>
  </si>
  <si>
    <t>aldehyde dehydrogenase 4 family member A1 [Source:HGNC Symbol;Acc:HGNC:406]</t>
  </si>
  <si>
    <t>ENSG00000159423</t>
  </si>
  <si>
    <t>ALDH4A1</t>
  </si>
  <si>
    <t>semaphorin 4D [Source:HGNC Symbol;Acc:HGNC:10732]</t>
  </si>
  <si>
    <t>ENSG00000187764</t>
  </si>
  <si>
    <t>SEMA4D</t>
  </si>
  <si>
    <t>TNF receptor superfamily member 12A [Source:HGNC Symbol;Acc:HGNC:18152]</t>
  </si>
  <si>
    <t>ENSG00000006327</t>
  </si>
  <si>
    <t>TNFRSF12A</t>
  </si>
  <si>
    <t>nuclear factor, interleukin 3 regulated [Source:HGNC Symbol;Acc:HGNC:7787]</t>
  </si>
  <si>
    <t>ENSG00000165030</t>
  </si>
  <si>
    <t>NFIL3</t>
  </si>
  <si>
    <t>vimentin [Source:HGNC Symbol;Acc:HGNC:12692]</t>
  </si>
  <si>
    <t>ENSG00000026025</t>
  </si>
  <si>
    <t>VIM</t>
  </si>
  <si>
    <t>pleckstrin homology and RhoGEF domain containing G3 [Source:HGNC Symbol;Acc:HGNC:20364]</t>
  </si>
  <si>
    <t>ENSG00000126822</t>
  </si>
  <si>
    <t>PLEKHG3</t>
  </si>
  <si>
    <t>integral membrane protein 2C [Source:HGNC Symbol;Acc:HGNC:6175]</t>
  </si>
  <si>
    <t>ENSG00000135916</t>
  </si>
  <si>
    <t>ITM2C</t>
  </si>
  <si>
    <t>interleukin 17 receptor A [Source:HGNC Symbol;Acc:HGNC:5985]</t>
  </si>
  <si>
    <t>ENSG00000177663</t>
  </si>
  <si>
    <t>IL17RA</t>
  </si>
  <si>
    <t>prolyl 4-hydroxylase subunit beta [Source:HGNC Symbol;Acc:HGNC:8548]</t>
  </si>
  <si>
    <t>ENSG00000185624</t>
  </si>
  <si>
    <t>P4HB</t>
  </si>
  <si>
    <t>solute carrier family 44 member 1 [Source:HGNC Symbol;Acc:HGNC:18798]</t>
  </si>
  <si>
    <t>ENSG00000070214</t>
  </si>
  <si>
    <t>SLC44A1</t>
  </si>
  <si>
    <t>glycine amidinotransferase [Source:HGNC Symbol;Acc:HGNC:4175]</t>
  </si>
  <si>
    <t>ENSG00000171766</t>
  </si>
  <si>
    <t>GATM</t>
  </si>
  <si>
    <t>chitinase 3 like 2 [Source:HGNC Symbol;Acc:HGNC:1933]</t>
  </si>
  <si>
    <t>ENSG00000064886</t>
  </si>
  <si>
    <t>CHI3L2</t>
  </si>
  <si>
    <t>putative homeodomain transcription factor 2 [Source:HGNC Symbol;Acc:HGNC:13411]</t>
  </si>
  <si>
    <t>ENSG00000006576</t>
  </si>
  <si>
    <t>PHTF2</t>
  </si>
  <si>
    <t>zinc finger protein 442 [Source:HGNC Symbol;Acc:HGNC:20877]</t>
  </si>
  <si>
    <t>ENSG00000198342</t>
  </si>
  <si>
    <t>ZNF442</t>
  </si>
  <si>
    <t>elongation factor for RNA polymerase II 2 [Source:HGNC Symbol;Acc:HGNC:17064]</t>
  </si>
  <si>
    <t>ENSG00000118985</t>
  </si>
  <si>
    <t>ELL2</t>
  </si>
  <si>
    <t>Fc gamma receptor IIb [Source:HGNC Symbol;Acc:HGNC:3618]</t>
  </si>
  <si>
    <t>ENSG00000072694</t>
  </si>
  <si>
    <t>FCGR2B</t>
  </si>
  <si>
    <t>activin A receptor type 1B [Source:HGNC Symbol;Acc:HGNC:172]</t>
  </si>
  <si>
    <t>ENSG00000135503</t>
  </si>
  <si>
    <t>ACVR1B</t>
  </si>
  <si>
    <t>CD80 molecule [Source:HGNC Symbol;Acc:HGNC:1700]</t>
  </si>
  <si>
    <t>ENSG00000121594</t>
  </si>
  <si>
    <t>CD80</t>
  </si>
  <si>
    <t>tubulin beta 6 class V [Source:HGNC Symbol;Acc:HGNC:20776]</t>
  </si>
  <si>
    <t>ENSG00000176014</t>
  </si>
  <si>
    <t>TUBB6</t>
  </si>
  <si>
    <t>glutamate-ammonia ligase [Source:HGNC Symbol;Acc:HGNC:4341]</t>
  </si>
  <si>
    <t>ENSG00000135821</t>
  </si>
  <si>
    <t>GLUL</t>
  </si>
  <si>
    <t>LIM domain only 4 [Source:HGNC Symbol;Acc:HGNC:6644]</t>
  </si>
  <si>
    <t>ENSG00000143013</t>
  </si>
  <si>
    <t>LMO4</t>
  </si>
  <si>
    <t>neuronal calcium sensor 1 [Source:HGNC Symbol;Acc:HGNC:3953]</t>
  </si>
  <si>
    <t>ENSG00000107130</t>
  </si>
  <si>
    <t>NCS1</t>
  </si>
  <si>
    <t>FRY microtubule binding protein [Source:HGNC Symbol;Acc:HGNC:20367]</t>
  </si>
  <si>
    <t>ENSG00000073910</t>
  </si>
  <si>
    <t>FRY</t>
  </si>
  <si>
    <t>solute carrier family 29 member 1 (Augustine blood group) [Source:HGNC Symbol;Acc:HGNC:11003]</t>
  </si>
  <si>
    <t>ENSG00000112759</t>
  </si>
  <si>
    <t>SLC29A1</t>
  </si>
  <si>
    <t>protein tyrosine phosphatase receptor type F [Source:HGNC Symbol;Acc:HGNC:9670]</t>
  </si>
  <si>
    <t>ENSG00000142949</t>
  </si>
  <si>
    <t>PTPRF</t>
  </si>
  <si>
    <t>TBC1 domain family member 4 [Source:HGNC Symbol;Acc:HGNC:19165]</t>
  </si>
  <si>
    <t>ENSG00000136111</t>
  </si>
  <si>
    <t>TBC1D4</t>
  </si>
  <si>
    <t>multiple EGF like domains 6 [Source:HGNC Symbol;Acc:HGNC:3232]</t>
  </si>
  <si>
    <t>ENSG00000162591</t>
  </si>
  <si>
    <t>MEGF6</t>
  </si>
  <si>
    <t>Rho GTPase activating protein 33 [Source:HGNC Symbol;Acc:HGNC:23085]</t>
  </si>
  <si>
    <t>ENSG00000004777</t>
  </si>
  <si>
    <t>ARHGAP33</t>
  </si>
  <si>
    <t>Src homology 2 domain containing F [Source:HGNC Symbol;Acc:HGNC:25116]</t>
  </si>
  <si>
    <t>ENSG00000138606</t>
  </si>
  <si>
    <t>SHF</t>
  </si>
  <si>
    <t>signal peptide peptidase like 2B [Source:HGNC Symbol;Acc:HGNC:30627]</t>
  </si>
  <si>
    <t>ENSG00000005206</t>
  </si>
  <si>
    <t>SPPL2B</t>
  </si>
  <si>
    <t>solute carrier family 4 member 7 [Source:HGNC Symbol;Acc:HGNC:11033]</t>
  </si>
  <si>
    <t>ENSG00000033867</t>
  </si>
  <si>
    <t>SLC4A7</t>
  </si>
  <si>
    <t>adhesion G protein-coupled receptor B1 [Source:HGNC Symbol;Acc:HGNC:943]</t>
  </si>
  <si>
    <t>ENSG00000181790</t>
  </si>
  <si>
    <t>ADGRB1</t>
  </si>
  <si>
    <t>microtubule associated serine/threonine kinase 1 [Source:HGNC Symbol;Acc:HGNC:19034]</t>
  </si>
  <si>
    <t>ENSG00000105613</t>
  </si>
  <si>
    <t>MAST1</t>
  </si>
  <si>
    <t>adenosine deaminase tRNA specific 2 [Source:HGNC Symbol;Acc:HGNC:21172]</t>
  </si>
  <si>
    <t>ENSG00000189007</t>
  </si>
  <si>
    <t>ADAT2</t>
  </si>
  <si>
    <t>interferon induced protein with tetratricopeptide repeats 3 [Source:HGNC Symbol;Acc:HGNC:5411]</t>
  </si>
  <si>
    <t>ENSG00000119917</t>
  </si>
  <si>
    <t>IFIT3</t>
  </si>
  <si>
    <t>collagen type XVIII alpha 1 chain [Source:HGNC Symbol;Acc:HGNC:2195]</t>
  </si>
  <si>
    <t>ENSG00000182871</t>
  </si>
  <si>
    <t>COL18A1</t>
  </si>
  <si>
    <t>platelet derived growth factor D [Source:HGNC Symbol;Acc:HGNC:30620]</t>
  </si>
  <si>
    <t>ENSG00000170962</t>
  </si>
  <si>
    <t>PDGFD</t>
  </si>
  <si>
    <t>neuronal growth regulator 1 [Source:HGNC Symbol;Acc:HGNC:17302]</t>
  </si>
  <si>
    <t>ENSG00000172260</t>
  </si>
  <si>
    <t>NEGR1</t>
  </si>
  <si>
    <t>alcohol dehydrogenase iron containing 1 [Source:HGNC Symbol;Acc:HGNC:16354]</t>
  </si>
  <si>
    <t>ENSG00000147576</t>
  </si>
  <si>
    <t>ADHFE1</t>
  </si>
  <si>
    <t>sodium channel epithelial 1 subunit delta [Source:HGNC Symbol;Acc:HGNC:10601]</t>
  </si>
  <si>
    <t>ENSG00000162572</t>
  </si>
  <si>
    <t>SCNN1D</t>
  </si>
  <si>
    <t>complement C1r [Source:HGNC Symbol;Acc:HGNC:1246]</t>
  </si>
  <si>
    <t>ENSG00000159403</t>
  </si>
  <si>
    <t>C1R</t>
  </si>
  <si>
    <t>coiled-coil domain containing 150 [Source:HGNC Symbol;Acc:HGNC:26834]</t>
  </si>
  <si>
    <t>ENSG00000144395</t>
  </si>
  <si>
    <t>CCDC150</t>
  </si>
  <si>
    <t>obscurin like cytoskeletal adaptor 1 [Source:HGNC Symbol;Acc:HGNC:29092]</t>
  </si>
  <si>
    <t>ENSG00000124006</t>
  </si>
  <si>
    <t>OBSL1</t>
  </si>
  <si>
    <t>ubiquitin specific peptidase 54 [Source:HGNC Symbol;Acc:HGNC:23513]</t>
  </si>
  <si>
    <t>ENSG00000166348</t>
  </si>
  <si>
    <t>USP54</t>
  </si>
  <si>
    <t>protein phosphatase, Mg2+/Mn2+ dependent 1F [Source:HGNC Symbol;Acc:HGNC:19388]</t>
  </si>
  <si>
    <t>ENSG00000100034</t>
  </si>
  <si>
    <t>PPM1F</t>
  </si>
  <si>
    <t>ciliary rootlet coiled-coil, rootletin [Source:HGNC Symbol;Acc:HGNC:21299]</t>
  </si>
  <si>
    <t>ENSG00000058453</t>
  </si>
  <si>
    <t>CROCC</t>
  </si>
  <si>
    <t>kinesin family member 7 [Source:HGNC Symbol;Acc:HGNC:30497]</t>
  </si>
  <si>
    <t>ENSG00000166813</t>
  </si>
  <si>
    <t>KIF7</t>
  </si>
  <si>
    <t>homeobox B2 [Source:HGNC Symbol;Acc:HGNC:5113]</t>
  </si>
  <si>
    <t>ENSG00000173917</t>
  </si>
  <si>
    <t>HOXB2</t>
  </si>
  <si>
    <t>iroquois homeobox 5 [Source:HGNC Symbol;Acc:HGNC:14361]</t>
  </si>
  <si>
    <t>ENSG00000176842</t>
  </si>
  <si>
    <t>IRX5</t>
  </si>
  <si>
    <t>ArfGAP with GTPase domain, ankyrin repeat and PH domain 6 [Source:HGNC Symbol;Acc:HGNC:23466]</t>
  </si>
  <si>
    <t>ENSG00000204149</t>
  </si>
  <si>
    <t>AGAP6</t>
  </si>
  <si>
    <t>regulator of G protein signaling 3 [Source:HGNC Symbol;Acc:HGNC:9999]</t>
  </si>
  <si>
    <t>ENSG00000138835</t>
  </si>
  <si>
    <t>RGS3</t>
  </si>
  <si>
    <t>interferon regulatory factor 5 [Source:HGNC Symbol;Acc:HGNC:6120]</t>
  </si>
  <si>
    <t>ENSG00000128604</t>
  </si>
  <si>
    <t>IRF5</t>
  </si>
  <si>
    <t>Ras association domain family member 8 [Source:HGNC Symbol;Acc:HGNC:13232]</t>
  </si>
  <si>
    <t>ENSG00000123094</t>
  </si>
  <si>
    <t>RASSF8</t>
  </si>
  <si>
    <t>tetraspanin 32 [Source:HGNC Symbol;Acc:HGNC:13410]</t>
  </si>
  <si>
    <t>ENSG00000064201</t>
  </si>
  <si>
    <t>TSPAN32</t>
  </si>
  <si>
    <t>ankyrin repeat and zinc finger peptidyl tRNA hydrolase 1 [Source:HGNC Symbol;Acc:HGNC:25527]</t>
  </si>
  <si>
    <t>ENSG00000163516</t>
  </si>
  <si>
    <t>ANKZF1</t>
  </si>
  <si>
    <t>asialoglycoprotein receptor 1 [Source:HGNC Symbol;Acc:HGNC:742]</t>
  </si>
  <si>
    <t>ENSG00000141505</t>
  </si>
  <si>
    <t>ASGR1</t>
  </si>
  <si>
    <t>sestrin 1 [Source:HGNC Symbol;Acc:HGNC:21595]</t>
  </si>
  <si>
    <t>ENSG00000080546</t>
  </si>
  <si>
    <t>SESN1</t>
  </si>
  <si>
    <t>nuclear pore complex interacting protein family member A5 [Source:HGNC Symbol;Acc:HGNC:41980]</t>
  </si>
  <si>
    <t>ENSG00000183793</t>
  </si>
  <si>
    <t>NPIPA5</t>
  </si>
  <si>
    <t>ubiquitin specific peptidase 43 [Source:HGNC Symbol;Acc:HGNC:20072]</t>
  </si>
  <si>
    <t>ENSG00000154914</t>
  </si>
  <si>
    <t>USP43</t>
  </si>
  <si>
    <t>nuclear pore complex interacting protein family member A1 [Source:HGNC Symbol;Acc:HGNC:7909]</t>
  </si>
  <si>
    <t>ENSG00000183426</t>
  </si>
  <si>
    <t>NPIPA1</t>
  </si>
  <si>
    <t>F-box protein 32 [Source:HGNC Symbol;Acc:HGNC:16731]</t>
  </si>
  <si>
    <t>ENSG00000156804</t>
  </si>
  <si>
    <t>FBXO32</t>
  </si>
  <si>
    <t>spectrin alpha, erythrocytic 1 [Source:HGNC Symbol;Acc:HGNC:11272]</t>
  </si>
  <si>
    <t>ENSG00000163554</t>
  </si>
  <si>
    <t>SPTA1</t>
  </si>
  <si>
    <t>tripartite motif containing 68 [Source:HGNC Symbol;Acc:HGNC:21161]</t>
  </si>
  <si>
    <t>ENSG00000167333</t>
  </si>
  <si>
    <t>TRIM68</t>
  </si>
  <si>
    <t>tankyrase [Source:HGNC Symbol;Acc:HGNC:11941]</t>
  </si>
  <si>
    <t>ENSG00000173273</t>
  </si>
  <si>
    <t>TNKS</t>
  </si>
  <si>
    <t>capping protein regulator and myosin 1 linker 2 [Source:HGNC Symbol;Acc:HGNC:27089]</t>
  </si>
  <si>
    <t>ENSG00000159753</t>
  </si>
  <si>
    <t>CARMIL2</t>
  </si>
  <si>
    <t>tet methylcytosine dioxygenase 1 [Source:HGNC Symbol;Acc:HGNC:29484]</t>
  </si>
  <si>
    <t>ENSG00000138336</t>
  </si>
  <si>
    <t>TET1</t>
  </si>
  <si>
    <t>homeobox A9 [Source:HGNC Symbol;Acc:HGNC:5109]</t>
  </si>
  <si>
    <t>ENSG00000078399</t>
  </si>
  <si>
    <t>HOXA9</t>
  </si>
  <si>
    <t>calcyphosine [Source:HGNC Symbol;Acc:HGNC:1487]</t>
  </si>
  <si>
    <t>ENSG00000105519</t>
  </si>
  <si>
    <t>CAPS</t>
  </si>
  <si>
    <t>spermatogenesis associated 20 [Source:HGNC Symbol;Acc:HGNC:26125]</t>
  </si>
  <si>
    <t>ENSG00000006282</t>
  </si>
  <si>
    <t>SPATA20</t>
  </si>
  <si>
    <t>poly(ADP-ribose) polymerase family member 3 [Source:HGNC Symbol;Acc:HGNC:273]</t>
  </si>
  <si>
    <t>ENSG00000041880</t>
  </si>
  <si>
    <t>PARP3</t>
  </si>
  <si>
    <t>ATPase Na+/K+ transporting subunit beta 1 [Source:HGNC Symbol;Acc:HGNC:804]</t>
  </si>
  <si>
    <t>ENSG00000143153</t>
  </si>
  <si>
    <t>ATP1B1</t>
  </si>
  <si>
    <t>anoctamin 7 [Source:HGNC Symbol;Acc:HGNC:31677]</t>
  </si>
  <si>
    <t>ENSG00000146205</t>
  </si>
  <si>
    <t>ANO7</t>
  </si>
  <si>
    <t>RNA binding region (RNP1, RRM) containing 3 [Source:HGNC Symbol;Acc:HGNC:18666]</t>
  </si>
  <si>
    <t>ENSG00000185946</t>
  </si>
  <si>
    <t>RNPC3</t>
  </si>
  <si>
    <t>piggyBac transposable element derived 4 [Source:HGNC Symbol;Acc:HGNC:19401]</t>
  </si>
  <si>
    <t>ENSG00000182405</t>
  </si>
  <si>
    <t>PGBD4</t>
  </si>
  <si>
    <t>mex-3 RNA binding family member B [Source:HGNC Symbol;Acc:HGNC:25297]</t>
  </si>
  <si>
    <t>ENSG00000183496</t>
  </si>
  <si>
    <t>MEX3B</t>
  </si>
  <si>
    <t>nuclear factor of activated T cells 2 [Source:HGNC Symbol;Acc:HGNC:7776]</t>
  </si>
  <si>
    <t>ENSG00000101096</t>
  </si>
  <si>
    <t>NFATC2</t>
  </si>
  <si>
    <t>adenosine deaminase RNA specific B2 (inactive) [Source:HGNC Symbol;Acc:HGNC:227]</t>
  </si>
  <si>
    <t>ENSG00000185736</t>
  </si>
  <si>
    <t>ADARB2</t>
  </si>
  <si>
    <t>GVQW motif containing 3 [Source:HGNC Symbol;Acc:HGNC:51239]</t>
  </si>
  <si>
    <t>ENSG00000179240</t>
  </si>
  <si>
    <t>GVQW3</t>
  </si>
  <si>
    <t>nuclear pore complex interacting protein family, member A9 [Source:NCBI gene (formerly Entrezgene);Acc:105376752]</t>
  </si>
  <si>
    <t>ENSG00000183889</t>
  </si>
  <si>
    <t>NPIPA9</t>
  </si>
  <si>
    <t>suppressor of cancer cell invasion [Source:HGNC Symbol;Acc:HGNC:26709]</t>
  </si>
  <si>
    <t>ENSG00000173611</t>
  </si>
  <si>
    <t>SCAI</t>
  </si>
  <si>
    <t>zinc finger matrin-type 1 [Source:HGNC Symbol;Acc:HGNC:29377]</t>
  </si>
  <si>
    <t>ENSG00000166432</t>
  </si>
  <si>
    <t>ZMAT1</t>
  </si>
  <si>
    <t>coiled-coil domain containing 62 [Source:HGNC Symbol;Acc:HGNC:30723]</t>
  </si>
  <si>
    <t>ENSG00000130783</t>
  </si>
  <si>
    <t>CCDC62</t>
  </si>
  <si>
    <t>glypican 2 [Source:HGNC Symbol;Acc:HGNC:4450]</t>
  </si>
  <si>
    <t>ENSG00000213420</t>
  </si>
  <si>
    <t>GPC2</t>
  </si>
  <si>
    <t>BTG3 associated nuclear protein [Source:HGNC Symbol;Acc:HGNC:13450]</t>
  </si>
  <si>
    <t>ENSG00000172530</t>
  </si>
  <si>
    <t>BANP</t>
  </si>
  <si>
    <t>calpain 14 [Source:HGNC Symbol;Acc:HGNC:16664]</t>
  </si>
  <si>
    <t>ENSG00000214711</t>
  </si>
  <si>
    <t>CAPN14</t>
  </si>
  <si>
    <t>scavenger receptor class F member 1 [Source:HGNC Symbol;Acc:HGNC:16820]</t>
  </si>
  <si>
    <t>ENSG00000074660</t>
  </si>
  <si>
    <t>SCARF1</t>
  </si>
  <si>
    <t>GDP-mannose 4,6-dehydratase [Source:HGNC Symbol;Acc:HGNC:4369]</t>
  </si>
  <si>
    <t>ENSG00000112699</t>
  </si>
  <si>
    <t>GMDS</t>
  </si>
  <si>
    <t>pleckstrin and Sec7 domain containing 2 [Source:HGNC Symbol;Acc:HGNC:19092]</t>
  </si>
  <si>
    <t>ENSG00000146005</t>
  </si>
  <si>
    <t>PSD2</t>
  </si>
  <si>
    <t>PR/SET domain 2 [Source:HGNC Symbol;Acc:HGNC:9347]</t>
  </si>
  <si>
    <t>ENSG00000116731</t>
  </si>
  <si>
    <t>PRDM2</t>
  </si>
  <si>
    <t>FKBP prolyl isomerase family member 6 (inactive) [Source:HGNC Symbol;Acc:HGNC:3722]</t>
  </si>
  <si>
    <t>ENSG00000077800</t>
  </si>
  <si>
    <t>FKBP6</t>
  </si>
  <si>
    <t>F-box and leucine rich repeat protein 8 [Source:HGNC Symbol;Acc:HGNC:17875]</t>
  </si>
  <si>
    <t>ENSG00000135722</t>
  </si>
  <si>
    <t>FBXL8</t>
  </si>
  <si>
    <t>SRY-box transcription factor 4 [Source:HGNC Symbol;Acc:HGNC:11200]</t>
  </si>
  <si>
    <t>ENSG00000124766</t>
  </si>
  <si>
    <t>SOX4</t>
  </si>
  <si>
    <t>ArfGAP with GTPase domain, ankyrin repeat and PH domain 9 [Source:HGNC Symbol;Acc:HGNC:23463]</t>
  </si>
  <si>
    <t>ENSG00000204172</t>
  </si>
  <si>
    <t>AGAP9</t>
  </si>
  <si>
    <t>tripartite motif containing 66 [Source:HGNC Symbol;Acc:HGNC:29005]</t>
  </si>
  <si>
    <t>ENSG00000166436</t>
  </si>
  <si>
    <t>TRIM66</t>
  </si>
  <si>
    <t>cache domain containing 1 [Source:HGNC Symbol;Acc:HGNC:29314]</t>
  </si>
  <si>
    <t>ENSG00000158966</t>
  </si>
  <si>
    <t>CACHD1</t>
  </si>
  <si>
    <t>zinc finger protein 501 [Source:HGNC Symbol;Acc:HGNC:23717]</t>
  </si>
  <si>
    <t>ENSG00000186446</t>
  </si>
  <si>
    <t>ZNF501</t>
  </si>
  <si>
    <t>endo-beta-N-acetylglucosaminidase [Source:HGNC Symbol;Acc:HGNC:24622]</t>
  </si>
  <si>
    <t>ENSG00000167280</t>
  </si>
  <si>
    <t>ENGASE</t>
  </si>
  <si>
    <t>trans-L-3-hydroxyproline dehydratase [Source:HGNC Symbol;Acc:HGNC:20488]</t>
  </si>
  <si>
    <t>ENSG00000126790</t>
  </si>
  <si>
    <t>L3HYPDH</t>
  </si>
  <si>
    <t>nuclear pore complex interacting protein family member A7 [Source:HGNC Symbol;Acc:HGNC:41982]</t>
  </si>
  <si>
    <t>ENSG00000214967</t>
  </si>
  <si>
    <t>NPIPA7</t>
  </si>
  <si>
    <t>interleukin 11 receptor subunit alpha [Source:HGNC Symbol;Acc:HGNC:5967]</t>
  </si>
  <si>
    <t>ENSG00000137070</t>
  </si>
  <si>
    <t>IL11RA</t>
  </si>
  <si>
    <t>eukaryotic translation initiation factor 4A1 [Source:HGNC Symbol;Acc:HGNC:3282]</t>
  </si>
  <si>
    <t>ENSG00000161960</t>
  </si>
  <si>
    <t>EIF4A1</t>
  </si>
  <si>
    <t>phosphatidylinositol transfer protein membrane associated 2 [Source:HGNC Symbol;Acc:HGNC:21044]</t>
  </si>
  <si>
    <t>ENSG00000090975</t>
  </si>
  <si>
    <t>PITPNM2</t>
  </si>
  <si>
    <t>zinc finger protein 251 [Source:HGNC Symbol;Acc:HGNC:13045]</t>
  </si>
  <si>
    <t>ENSG00000198169</t>
  </si>
  <si>
    <t>ZNF251</t>
  </si>
  <si>
    <t>nuclear pore complex interacting protein family member A8 [Source:HGNC Symbol;Acc:HGNC:41983]</t>
  </si>
  <si>
    <t>ENSG00000214940</t>
  </si>
  <si>
    <t>NPIPA8</t>
  </si>
  <si>
    <t>L3MBTL histone methyl-lysine binding protein 1 [Source:HGNC Symbol;Acc:HGNC:15905]</t>
  </si>
  <si>
    <t>ENSG00000185513</t>
  </si>
  <si>
    <t>L3MBTL1</t>
  </si>
  <si>
    <t>dynein axonemal heavy chain 1 [Source:HGNC Symbol;Acc:HGNC:2940]</t>
  </si>
  <si>
    <t>ENSG00000114841</t>
  </si>
  <si>
    <t>DNAH1</t>
  </si>
  <si>
    <t>cytochrome b561 [Source:HGNC Symbol;Acc:HGNC:2571]</t>
  </si>
  <si>
    <t>ENSG00000008283</t>
  </si>
  <si>
    <t>CYB561</t>
  </si>
  <si>
    <t>family with sequence similarity 83 member A [Source:HGNC Symbol;Acc:HGNC:28210]</t>
  </si>
  <si>
    <t>ENSG00000147689</t>
  </si>
  <si>
    <t>FAM83A</t>
  </si>
  <si>
    <t>DEP domain containing MTOR interacting protein [Source:HGNC Symbol;Acc:HGNC:22953]</t>
  </si>
  <si>
    <t>ENSG00000155792</t>
  </si>
  <si>
    <t>DEPTOR</t>
  </si>
  <si>
    <t>bMERB domain containing 1 [Source:HGNC Symbol;Acc:HGNC:19213]</t>
  </si>
  <si>
    <t>ENSG00000166780</t>
  </si>
  <si>
    <t>BMERB1</t>
  </si>
  <si>
    <t>laminin subunit alpha 3 [Source:HGNC Symbol;Acc:HGNC:6483]</t>
  </si>
  <si>
    <t>ENSG00000053747</t>
  </si>
  <si>
    <t>LAMA3</t>
  </si>
  <si>
    <t>WD repeat domain 86 [Source:HGNC Symbol;Acc:HGNC:28020]</t>
  </si>
  <si>
    <t>ENSG00000187260</t>
  </si>
  <si>
    <t>WDR86</t>
  </si>
  <si>
    <t>MPV17 mitochondrial inner membrane protein like [Source:HGNC Symbol;Acc:HGNC:26827]</t>
  </si>
  <si>
    <t>ENSG00000156968</t>
  </si>
  <si>
    <t>MPV17L</t>
  </si>
  <si>
    <t>ganglioside induced differentiation associated protein 1 [Source:HGNC Symbol;Acc:HGNC:15968]</t>
  </si>
  <si>
    <t>ENSG00000104381</t>
  </si>
  <si>
    <t>GDAP1</t>
  </si>
  <si>
    <t>ETS transcription factor ERG [Source:HGNC Symbol;Acc:HGNC:3446]</t>
  </si>
  <si>
    <t>ENSG00000157554</t>
  </si>
  <si>
    <t>ERG</t>
  </si>
  <si>
    <t>tripartite motif containing 73 [Source:HGNC Symbol;Acc:HGNC:18162]</t>
  </si>
  <si>
    <t>ENSG00000178809</t>
  </si>
  <si>
    <t>TRIM73</t>
  </si>
  <si>
    <t>solute carrier family 52 member 3 [Source:HGNC Symbol;Acc:HGNC:16187]</t>
  </si>
  <si>
    <t>ENSG00000101276</t>
  </si>
  <si>
    <t>SLC52A3</t>
  </si>
  <si>
    <t>Rho guanine nucleotide exchange factor 17 [Source:HGNC Symbol;Acc:HGNC:21726]</t>
  </si>
  <si>
    <t>ENSG00000110237</t>
  </si>
  <si>
    <t>ARHGEF17</t>
  </si>
  <si>
    <t>EF-hand domain containing 1 [Source:HGNC Symbol;Acc:HGNC:16406]</t>
  </si>
  <si>
    <t>ENSG00000096093</t>
  </si>
  <si>
    <t>EFHC1</t>
  </si>
  <si>
    <t>chloride intracellular channel 2 [Source:HGNC Symbol;Acc:HGNC:2063]</t>
  </si>
  <si>
    <t>ENSG00000155962</t>
  </si>
  <si>
    <t>CLIC2</t>
  </si>
  <si>
    <t>musashi RNA binding protein 2 [Source:HGNC Symbol;Acc:HGNC:18585]</t>
  </si>
  <si>
    <t>ENSG00000153944</t>
  </si>
  <si>
    <t>MSI2</t>
  </si>
  <si>
    <t>family with sequence similarity 124 member B [Source:HGNC Symbol;Acc:HGNC:26224]</t>
  </si>
  <si>
    <t>ENSG00000124019</t>
  </si>
  <si>
    <t>FAM124B</t>
  </si>
  <si>
    <t>KN motif and ankyrin repeat domains 1 [Source:HGNC Symbol;Acc:HGNC:19309]</t>
  </si>
  <si>
    <t>ENSG00000107104</t>
  </si>
  <si>
    <t>KANK1</t>
  </si>
  <si>
    <t>solute carrier family 48 member 1 [Source:HGNC Symbol;Acc:HGNC:26035]</t>
  </si>
  <si>
    <t>ENSG00000211584</t>
  </si>
  <si>
    <t>SLC48A1</t>
  </si>
  <si>
    <t>epidermal growth factor [Source:HGNC Symbol;Acc:HGNC:3229]</t>
  </si>
  <si>
    <t>ENSG00000138798</t>
  </si>
  <si>
    <t>EGF</t>
  </si>
  <si>
    <t>DENN domain containing 6B [Source:HGNC Symbol;Acc:HGNC:32690]</t>
  </si>
  <si>
    <t>ENSG00000205593</t>
  </si>
  <si>
    <t>DENND6B</t>
  </si>
  <si>
    <t>cyclin dependent kinase 18 [Source:HGNC Symbol;Acc:HGNC:8751]</t>
  </si>
  <si>
    <t>ENSG00000117266</t>
  </si>
  <si>
    <t>CDK18</t>
  </si>
  <si>
    <t>phosphatidylinositol-4-phosphate 3-kinase catalytic subunit type 2 beta [Source:HGNC Symbol;Acc:HGNC:8972]</t>
  </si>
  <si>
    <t>ENSG00000133056</t>
  </si>
  <si>
    <t>PIK3C2B</t>
  </si>
  <si>
    <t>nephrocystin 3 [Source:HGNC Symbol;Acc:HGNC:7907]</t>
  </si>
  <si>
    <t>ENSG00000113971</t>
  </si>
  <si>
    <t>NPHP3</t>
  </si>
  <si>
    <t>deltex E3 ubiquitin ligase 3 [Source:HGNC Symbol;Acc:HGNC:24457]</t>
  </si>
  <si>
    <t>ENSG00000178498</t>
  </si>
  <si>
    <t>DTX3</t>
  </si>
  <si>
    <t>amyloid beta precursor protein binding family B member 3 [Source:HGNC Symbol;Acc:HGNC:20708]</t>
  </si>
  <si>
    <t>ENSG00000113108</t>
  </si>
  <si>
    <t>APBB3</t>
  </si>
  <si>
    <t>ankyrin repeat domain 29 [Source:HGNC Symbol;Acc:HGNC:27110]</t>
  </si>
  <si>
    <t>ENSG00000154065</t>
  </si>
  <si>
    <t>ANKRD29</t>
  </si>
  <si>
    <t>F2R like trypsin receptor 1 [Source:HGNC Symbol;Acc:HGNC:3538]</t>
  </si>
  <si>
    <t>ENSG00000164251</t>
  </si>
  <si>
    <t>F2RL1</t>
  </si>
  <si>
    <t>potassium voltage-gated channel subfamily D member 1 [Source:HGNC Symbol;Acc:HGNC:6237]</t>
  </si>
  <si>
    <t>ENSG00000102057</t>
  </si>
  <si>
    <t>KCND1</t>
  </si>
  <si>
    <t>calcitonin receptor like receptor [Source:HGNC Symbol;Acc:HGNC:16709]</t>
  </si>
  <si>
    <t>ENSG00000064989</t>
  </si>
  <si>
    <t>CALCRL</t>
  </si>
  <si>
    <t>Fc mu receptor [Source:HGNC Symbol;Acc:HGNC:14315]</t>
  </si>
  <si>
    <t>ENSG00000162894</t>
  </si>
  <si>
    <t>FCMR</t>
  </si>
  <si>
    <t>mitogen-activated protein kinase 8 interacting protein 3 [Source:HGNC Symbol;Acc:HGNC:6884]</t>
  </si>
  <si>
    <t>ENSG00000138834</t>
  </si>
  <si>
    <t>MAPK8IP3</t>
  </si>
  <si>
    <t>EPH receptor A1 [Source:HGNC Symbol;Acc:HGNC:3385]</t>
  </si>
  <si>
    <t>ENSG00000146904</t>
  </si>
  <si>
    <t>EPHA1</t>
  </si>
  <si>
    <t>homeobox A7 [Source:HGNC Symbol;Acc:HGNC:5108]</t>
  </si>
  <si>
    <t>ENSG00000122592</t>
  </si>
  <si>
    <t>HOXA7</t>
  </si>
  <si>
    <t>cysteine sulfinic acid decarboxylase [Source:HGNC Symbol;Acc:HGNC:18966]</t>
  </si>
  <si>
    <t>ENSG00000139631</t>
  </si>
  <si>
    <t>CSAD</t>
  </si>
  <si>
    <t>JMJD7-PLA2G4B readthrough [Source:HGNC Symbol;Acc:HGNC:34449]</t>
  </si>
  <si>
    <t>ENSG00000168970</t>
  </si>
  <si>
    <t>JMJD7-PLA2G4B</t>
  </si>
  <si>
    <t>neurexophilin 3 [Source:HGNC Symbol;Acc:HGNC:8077]</t>
  </si>
  <si>
    <t>ENSG00000182575</t>
  </si>
  <si>
    <t>NXPH3</t>
  </si>
  <si>
    <t>iroquois homeobox 3 [Source:HGNC Symbol;Acc:HGNC:14360]</t>
  </si>
  <si>
    <t>ENSG00000177508</t>
  </si>
  <si>
    <t>IRX3</t>
  </si>
  <si>
    <t>cholinergic receptor nicotinic alpha 7 subunit [Source:HGNC Symbol;Acc:HGNC:1960]</t>
  </si>
  <si>
    <t>ENSG00000175344</t>
  </si>
  <si>
    <t>CHRNA7</t>
  </si>
  <si>
    <t>sodium voltage-gated channel alpha subunit 9 [Source:HGNC Symbol;Acc:HGNC:10597]</t>
  </si>
  <si>
    <t>ENSG00000169432</t>
  </si>
  <si>
    <t>SCN9A</t>
  </si>
  <si>
    <t>coiled-coil domain containing 9B [Source:HGNC Symbol;Acc:HGNC:33488]</t>
  </si>
  <si>
    <t>ENSG00000188549</t>
  </si>
  <si>
    <t>CCDC9B</t>
  </si>
  <si>
    <t>mannosidase alpha class 2C member 1 [Source:HGNC Symbol;Acc:HGNC:6827]</t>
  </si>
  <si>
    <t>ENSG00000140400</t>
  </si>
  <si>
    <t>MAN2C1</t>
  </si>
  <si>
    <t>retinoic acid induced 14 [Source:HGNC Symbol;Acc:HGNC:14873]</t>
  </si>
  <si>
    <t>ENSG00000039560</t>
  </si>
  <si>
    <t>RAI14</t>
  </si>
  <si>
    <t>von Willebrand factor A domain containing 1 [Source:HGNC Symbol;Acc:HGNC:30910]</t>
  </si>
  <si>
    <t>ENSG00000179403</t>
  </si>
  <si>
    <t>VWA1</t>
  </si>
  <si>
    <t>scavenger receptor class A member 3 [Source:HGNC Symbol;Acc:HGNC:19000]</t>
  </si>
  <si>
    <t>ENSG00000168077</t>
  </si>
  <si>
    <t>SCARA3</t>
  </si>
  <si>
    <t>dipeptidase 1 [Source:HGNC Symbol;Acc:HGNC:3002]</t>
  </si>
  <si>
    <t>ENSG00000015413</t>
  </si>
  <si>
    <t>DPEP1</t>
  </si>
  <si>
    <t>TNF alpha induced protein 2 [Source:HGNC Symbol;Acc:HGNC:11895]</t>
  </si>
  <si>
    <t>ENSG00000185215</t>
  </si>
  <si>
    <t>TNFAIP2</t>
  </si>
  <si>
    <t>Rap guanine nucleotide exchange factor 3 [Source:HGNC Symbol;Acc:HGNC:16629]</t>
  </si>
  <si>
    <t>ENSG00000079337</t>
  </si>
  <si>
    <t>RAPGEF3</t>
  </si>
  <si>
    <t>leukocyte receptor cluster member 8 [Source:HGNC Symbol;Acc:HGNC:15500]</t>
  </si>
  <si>
    <t>ENSG00000167615</t>
  </si>
  <si>
    <t>LENG8</t>
  </si>
  <si>
    <t>1-acylglycerol-3-phosphate O-acyltransferase 4 [Source:HGNC Symbol;Acc:HGNC:20885]</t>
  </si>
  <si>
    <t>ENSG00000026652</t>
  </si>
  <si>
    <t>AGPAT4</t>
  </si>
  <si>
    <t>class II major histocompatibility complex transactivator [Source:HGNC Symbol;Acc:HGNC:7067]</t>
  </si>
  <si>
    <t>ENSG00000179583</t>
  </si>
  <si>
    <t>CIITA</t>
  </si>
  <si>
    <t>solute carrier family 16 member 5 [Source:HGNC Symbol;Acc:HGNC:10926]</t>
  </si>
  <si>
    <t>ENSG00000170190</t>
  </si>
  <si>
    <t>SLC16A5</t>
  </si>
  <si>
    <t>EH domain containing 2 [Source:HGNC Symbol;Acc:HGNC:3243]</t>
  </si>
  <si>
    <t>ENSG00000024422</t>
  </si>
  <si>
    <t>EHD2</t>
  </si>
  <si>
    <t>tetratricopeptide repeat domain 24 [Source:HGNC Symbol;Acc:HGNC:32348]</t>
  </si>
  <si>
    <t>ENSG00000187862</t>
  </si>
  <si>
    <t>TTC24</t>
  </si>
  <si>
    <t>phospholipase D family member 4 [Source:HGNC Symbol;Acc:HGNC:23792]</t>
  </si>
  <si>
    <t>ENSG00000166428</t>
  </si>
  <si>
    <t>PLD4</t>
  </si>
  <si>
    <t>ATP binding cassette subfamily B member 1 [Source:HGNC Symbol;Acc:HGNC:40]</t>
  </si>
  <si>
    <t>ENSG00000085563</t>
  </si>
  <si>
    <t>ABCB1</t>
  </si>
  <si>
    <t>cation channel sperm associated 2 [Source:HGNC Symbol;Acc:HGNC:18810]</t>
  </si>
  <si>
    <t>ENSG00000166762</t>
  </si>
  <si>
    <t>CATSPER2</t>
  </si>
  <si>
    <t>AHNAK nucleoprotein 2 [Source:HGNC Symbol;Acc:HGNC:20125]</t>
  </si>
  <si>
    <t>ENSG00000185567</t>
  </si>
  <si>
    <t>AHNAK2</t>
  </si>
  <si>
    <t>BCL2 interacting killer [Source:HGNC Symbol;Acc:HGNC:1051]</t>
  </si>
  <si>
    <t>ENSG00000100290</t>
  </si>
  <si>
    <t>BIK</t>
  </si>
  <si>
    <t>GLI family zinc finger 2 [Source:HGNC Symbol;Acc:HGNC:4318]</t>
  </si>
  <si>
    <t>ENSG00000074047</t>
  </si>
  <si>
    <t>GLI2</t>
  </si>
  <si>
    <t>selenoprotein P [Source:HGNC Symbol;Acc:HGNC:10751]</t>
  </si>
  <si>
    <t>ENSG00000250722</t>
  </si>
  <si>
    <t>SELENOP</t>
  </si>
  <si>
    <t>G protein subunit beta 3 [Source:HGNC Symbol;Acc:HGNC:4400]</t>
  </si>
  <si>
    <t>ENSG00000111664</t>
  </si>
  <si>
    <t>GNB3</t>
  </si>
  <si>
    <t>tigger transposable element derived 1 [Source:HGNC Symbol;Acc:HGNC:14523]</t>
  </si>
  <si>
    <t>ENSG00000221944</t>
  </si>
  <si>
    <t>TIGD1</t>
  </si>
  <si>
    <t>tubulin tyrosine ligase like 3 [Source:HGNC Symbol;Acc:HGNC:24483]</t>
  </si>
  <si>
    <t>ENSG00000214021</t>
  </si>
  <si>
    <t>TTLL3</t>
  </si>
  <si>
    <t>tetratricopeptide repeat domain 28 [Source:HGNC Symbol;Acc:HGNC:29179]</t>
  </si>
  <si>
    <t>ENSG00000100154</t>
  </si>
  <si>
    <t>TTC28</t>
  </si>
  <si>
    <t>H1.0 linker histone [Source:HGNC Symbol;Acc:HGNC:4714]</t>
  </si>
  <si>
    <t>ENSG00000189060</t>
  </si>
  <si>
    <t>H1-0</t>
  </si>
  <si>
    <t>phosphodiesterase 9A [Source:HGNC Symbol;Acc:HGNC:8795]</t>
  </si>
  <si>
    <t>ENSG00000160191</t>
  </si>
  <si>
    <t>PDE9A</t>
  </si>
  <si>
    <t>selectin P [Source:HGNC Symbol;Acc:HGNC:10721]</t>
  </si>
  <si>
    <t>ENSG00000174175</t>
  </si>
  <si>
    <t>SELP</t>
  </si>
  <si>
    <t>guanylate cyclase 1 soluble subunit alpha 1 [Source:HGNC Symbol;Acc:HGNC:4685]</t>
  </si>
  <si>
    <t>ENSG00000164116</t>
  </si>
  <si>
    <t>GUCY1A1</t>
  </si>
  <si>
    <t>IQ motif and Sec7 domain ArfGEF 3 [Source:HGNC Symbol;Acc:HGNC:29193]</t>
  </si>
  <si>
    <t>ENSG00000120645</t>
  </si>
  <si>
    <t>IQSEC3</t>
  </si>
  <si>
    <t>transmembrane protein 150B [Source:HGNC Symbol;Acc:HGNC:34415]</t>
  </si>
  <si>
    <t>ENSG00000180061</t>
  </si>
  <si>
    <t>TMEM150B</t>
  </si>
  <si>
    <t>golgin A8 family member O [Source:HGNC Symbol;Acc:HGNC:44406]</t>
  </si>
  <si>
    <t>ENSG00000206127</t>
  </si>
  <si>
    <t>GOLGA8O</t>
  </si>
  <si>
    <t>bridging integrator 1 [Source:HGNC Symbol;Acc:HGNC:1052]</t>
  </si>
  <si>
    <t>ENSG00000136717</t>
  </si>
  <si>
    <t>BIN1</t>
  </si>
  <si>
    <t>amyloid beta precursor protein binding family A member 2 [Source:HGNC Symbol;Acc:HGNC:579]</t>
  </si>
  <si>
    <t>ENSG00000034053</t>
  </si>
  <si>
    <t>APBA2</t>
  </si>
  <si>
    <t>Meis homeobox 1 [Source:HGNC Symbol;Acc:HGNC:7000]</t>
  </si>
  <si>
    <t>ENSG00000143995</t>
  </si>
  <si>
    <t>MEIS1</t>
  </si>
  <si>
    <t>golgin A8 family member N [Source:HGNC Symbol;Acc:HGNC:44405]</t>
  </si>
  <si>
    <t>ENSG00000232653</t>
  </si>
  <si>
    <t>GOLGA8N</t>
  </si>
  <si>
    <t>zinc finger protein 521 [Source:HGNC Symbol;Acc:HGNC:24605]</t>
  </si>
  <si>
    <t>ENSG00000198795</t>
  </si>
  <si>
    <t>ZNF521</t>
  </si>
  <si>
    <t>envoplakin [Source:HGNC Symbol;Acc:HGNC:3503]</t>
  </si>
  <si>
    <t>ENSG00000167880</t>
  </si>
  <si>
    <t>EVPL</t>
  </si>
  <si>
    <t>CHRNA7 (exons 5-10) and FAM7A (exons A-E) fusion [Source:HGNC Symbol;Acc:HGNC:15781]</t>
  </si>
  <si>
    <t>ENSG00000166664</t>
  </si>
  <si>
    <t>CHRFAM7A</t>
  </si>
  <si>
    <t>SRY-box transcription factor 18 [Source:HGNC Symbol;Acc:HGNC:11194]</t>
  </si>
  <si>
    <t>ENSG00000203883</t>
  </si>
  <si>
    <t>SOX18</t>
  </si>
  <si>
    <t>golgin A8 family member S [Source:HGNC Symbol;Acc:HGNC:44409]</t>
  </si>
  <si>
    <t>ENSG00000261739</t>
  </si>
  <si>
    <t>GOLGA8S</t>
  </si>
  <si>
    <t>sodium voltage-gated channel alpha subunit 2 [Source:HGNC Symbol;Acc:HGNC:10588]</t>
  </si>
  <si>
    <t>ENSG00000136531</t>
  </si>
  <si>
    <t>SCN2A</t>
  </si>
  <si>
    <t>golgin A8 family member Q [Source:HGNC Symbol;Acc:HGNC:44408]</t>
  </si>
  <si>
    <t>ENSG00000178115</t>
  </si>
  <si>
    <t>GOLGA8Q</t>
  </si>
  <si>
    <t>olfactomedin like 2A [Source:HGNC Symbol;Acc:HGNC:27270]</t>
  </si>
  <si>
    <t>ENSG00000185585</t>
  </si>
  <si>
    <t>OLFML2A</t>
  </si>
  <si>
    <t>homeobox A11 [Source:HGNC Symbol;Acc:HGNC:5101]</t>
  </si>
  <si>
    <t>ENSG00000005073</t>
  </si>
  <si>
    <t>HOXA11</t>
  </si>
  <si>
    <t>aryl hydrocarbon receptor nuclear translocator 2 [Source:HGNC Symbol;Acc:HGNC:16876]</t>
  </si>
  <si>
    <t>ENSG00000172379</t>
  </si>
  <si>
    <t>ARNT2</t>
  </si>
  <si>
    <t>golgin A8 family member K [Source:HGNC Symbol;Acc:HGNC:38652]</t>
  </si>
  <si>
    <t>ENSG00000249931</t>
  </si>
  <si>
    <t>GOLGA8K</t>
  </si>
  <si>
    <t>myosin XVB [Source:HGNC Symbol;Acc:HGNC:14083]</t>
  </si>
  <si>
    <t>ENSG00000266714</t>
  </si>
  <si>
    <t>MYO15B</t>
  </si>
  <si>
    <t>golgin A8 family member R [Source:HGNC Symbol;Acc:HGNC:44407]</t>
  </si>
  <si>
    <t>ENSG00000186399</t>
  </si>
  <si>
    <t>GOLGA8R</t>
  </si>
  <si>
    <t>myosin VC [Source:HGNC Symbol;Acc:HGNC:7604]</t>
  </si>
  <si>
    <t>ENSG00000128833</t>
  </si>
  <si>
    <t>MYO5C</t>
  </si>
  <si>
    <t>egl-9 family hypoxia inducible factor 3 [Source:HGNC Symbol;Acc:HGNC:14661]</t>
  </si>
  <si>
    <t>ENSG00000129521</t>
  </si>
  <si>
    <t>EGLN3</t>
  </si>
  <si>
    <t>calcium voltage-gated channel subunit alpha1 H [Source:HGNC Symbol;Acc:HGNC:1395]</t>
  </si>
  <si>
    <t>ENSG00000196557</t>
  </si>
  <si>
    <t>CACNA1H</t>
  </si>
  <si>
    <t>SET binding factor 2 [Source:HGNC Symbol;Acc:HGNC:2135]</t>
  </si>
  <si>
    <t>ENSG00000133812</t>
  </si>
  <si>
    <t>SBF2</t>
  </si>
  <si>
    <t>RAB GTPase activating protein 1 [Source:HGNC Symbol;Acc:HGNC:17155]</t>
  </si>
  <si>
    <t>ENSG00000011454</t>
  </si>
  <si>
    <t>RABGAP1</t>
  </si>
  <si>
    <t>tensin 1 [Source:HGNC Symbol;Acc:HGNC:11973]</t>
  </si>
  <si>
    <t>ENSG00000079308</t>
  </si>
  <si>
    <t>TNS1</t>
  </si>
  <si>
    <t>DNA methyltransferase 3 beta [Source:HGNC Symbol;Acc:HGNC:2979]</t>
  </si>
  <si>
    <t>ENSG00000088305</t>
  </si>
  <si>
    <t>DNMT3B</t>
  </si>
  <si>
    <t>homeobox B9 [Source:HGNC Symbol;Acc:HGNC:5120]</t>
  </si>
  <si>
    <t>ENSG00000170689</t>
  </si>
  <si>
    <t>HOXB9</t>
  </si>
  <si>
    <t>aminomethyltransferase [Source:HGNC Symbol;Acc:HGNC:473]</t>
  </si>
  <si>
    <t>ENSG00000145020</t>
  </si>
  <si>
    <t>AMT</t>
  </si>
  <si>
    <t>dynamin 1 [Source:HGNC Symbol;Acc:HGNC:2972]</t>
  </si>
  <si>
    <t>ENSG00000106976</t>
  </si>
  <si>
    <t>DNM1</t>
  </si>
  <si>
    <t>transmembrane protein 91 [Source:HGNC Symbol;Acc:HGNC:32393]</t>
  </si>
  <si>
    <t>ENSG00000142046</t>
  </si>
  <si>
    <t>TMEM91</t>
  </si>
  <si>
    <t>BAI1 associated protein 3 [Source:HGNC Symbol;Acc:HGNC:948]</t>
  </si>
  <si>
    <t>ENSG00000007516</t>
  </si>
  <si>
    <t>BAIAP3</t>
  </si>
  <si>
    <t>prostaglandin I2 receptor [Source:HGNC Symbol;Acc:HGNC:9602]</t>
  </si>
  <si>
    <t>ENSG00000160013</t>
  </si>
  <si>
    <t>PTGIR</t>
  </si>
  <si>
    <t>phosphoinositide-3-kinase interacting protein 1 [Source:HGNC Symbol;Acc:HGNC:24942]</t>
  </si>
  <si>
    <t>ENSG00000100100</t>
  </si>
  <si>
    <t>PIK3IP1</t>
  </si>
  <si>
    <t>MCF.2 cell line derived transforming sequence like [Source:HGNC Symbol;Acc:HGNC:14576]</t>
  </si>
  <si>
    <t>ENSG00000126217</t>
  </si>
  <si>
    <t>MCF2L</t>
  </si>
  <si>
    <t>golgin A8 family member T [Source:HGNC Symbol;Acc:HGNC:44410]</t>
  </si>
  <si>
    <t>ENSG00000261247</t>
  </si>
  <si>
    <t>GOLGA8T</t>
  </si>
  <si>
    <t>phosphatidylinositol-3,4,5-trisphosphate dependent Rac exchange factor 2 [Source:HGNC Symbol;Acc:HGNC:22950]</t>
  </si>
  <si>
    <t>ENSG00000046889</t>
  </si>
  <si>
    <t>PREX2</t>
  </si>
  <si>
    <t>chromosome 20 open reading frame 203 [Source:HGNC Symbol;Acc:HGNC:26592]</t>
  </si>
  <si>
    <t>ENSG00000198547</t>
  </si>
  <si>
    <t>C20orf203</t>
  </si>
  <si>
    <t>single stranded DNA binding protein 2 [Source:HGNC Symbol;Acc:HGNC:15831]</t>
  </si>
  <si>
    <t>ENSG00000145687</t>
  </si>
  <si>
    <t>SSBP2</t>
  </si>
  <si>
    <t>tropomyosin 2 [Source:HGNC Symbol;Acc:HGNC:12011]</t>
  </si>
  <si>
    <t>ENSG00000198467</t>
  </si>
  <si>
    <t>TPM2</t>
  </si>
  <si>
    <t>homeobox B3 [Source:HGNC Symbol;Acc:HGNC:5114]</t>
  </si>
  <si>
    <t>ENSG00000120093</t>
  </si>
  <si>
    <t>HOXB3</t>
  </si>
  <si>
    <t>neural proliferation, differentiation and control 1 [Source:HGNC Symbol;Acc:HGNC:7899]</t>
  </si>
  <si>
    <t>ENSG00000107281</t>
  </si>
  <si>
    <t>NPDC1</t>
  </si>
  <si>
    <t>coiled-coil domain containing 121 [Source:HGNC Symbol;Acc:HGNC:25833]</t>
  </si>
  <si>
    <t>ENSG00000176714</t>
  </si>
  <si>
    <t>CCDC121</t>
  </si>
  <si>
    <t>transmembrane protein 163 [Source:HGNC Symbol;Acc:HGNC:25380]</t>
  </si>
  <si>
    <t>ENSG00000152128</t>
  </si>
  <si>
    <t>TMEM163</t>
  </si>
  <si>
    <t>protein-glucosylgalactosylhydroxylysine glucosidase [Source:HGNC Symbol;Acc:HGNC:26210]</t>
  </si>
  <si>
    <t>ENSG00000142102</t>
  </si>
  <si>
    <t>PGGHG</t>
  </si>
  <si>
    <t>hemogen [Source:HGNC Symbol;Acc:HGNC:17509]</t>
  </si>
  <si>
    <t>ENSG00000136929</t>
  </si>
  <si>
    <t>HEMGN</t>
  </si>
  <si>
    <t>transmembrane protein 132E [Source:HGNC Symbol;Acc:HGNC:26991]</t>
  </si>
  <si>
    <t>ENSG00000181291</t>
  </si>
  <si>
    <t>TMEM132E</t>
  </si>
  <si>
    <t>rhophilin Rho GTPase binding protein 1 [Source:HGNC Symbol;Acc:HGNC:19973]</t>
  </si>
  <si>
    <t>ENSG00000158106</t>
  </si>
  <si>
    <t>RHPN1</t>
  </si>
  <si>
    <t>calneuron 1 [Source:HGNC Symbol;Acc:HGNC:13248]</t>
  </si>
  <si>
    <t>ENSG00000183166</t>
  </si>
  <si>
    <t>CALN1</t>
  </si>
  <si>
    <t>nei like DNA glycosylase 1 [Source:HGNC Symbol;Acc:HGNC:18448]</t>
  </si>
  <si>
    <t>ENSG00000140398</t>
  </si>
  <si>
    <t>NEIL1</t>
  </si>
  <si>
    <t>progestin and adipoQ receptor family member 6 [Source:HGNC Symbol;Acc:HGNC:30132]</t>
  </si>
  <si>
    <t>ENSG00000160781</t>
  </si>
  <si>
    <t>PAQR6</t>
  </si>
  <si>
    <t>homeobox A13 [Source:HGNC Symbol;Acc:HGNC:5102]</t>
  </si>
  <si>
    <t>ENSG00000106031</t>
  </si>
  <si>
    <t>HOXA13</t>
  </si>
  <si>
    <t>golgin A8 family member H [Source:HGNC Symbol;Acc:HGNC:37443]</t>
  </si>
  <si>
    <t>ENSG00000261794</t>
  </si>
  <si>
    <t>GOLGA8H</t>
  </si>
  <si>
    <t>guanylate binding protein 5 [Source:HGNC Symbol;Acc:HGNC:19895]</t>
  </si>
  <si>
    <t>ENSG00000154451</t>
  </si>
  <si>
    <t>GBP5</t>
  </si>
  <si>
    <t>dedicator of cytokinesis 1 [Source:HGNC Symbol;Acc:HGNC:2987]</t>
  </si>
  <si>
    <t>ENSG00000150760</t>
  </si>
  <si>
    <t>DOCK1</t>
  </si>
  <si>
    <t>SH3 and multiple ankyrin repeat domains 3 [Source:HGNC Symbol;Acc:HGNC:14294]</t>
  </si>
  <si>
    <t>ENSG00000251322</t>
  </si>
  <si>
    <t>SHANK3</t>
  </si>
  <si>
    <t>golgin A8 family member J [Source:HGNC Symbol;Acc:HGNC:38650]</t>
  </si>
  <si>
    <t>ENSG00000179938</t>
  </si>
  <si>
    <t>GOLGA8J</t>
  </si>
  <si>
    <t>golgin A8 family member A [Source:HGNC Symbol;Acc:HGNC:31972]</t>
  </si>
  <si>
    <t>ENSG00000175265</t>
  </si>
  <si>
    <t>GOLGA8A</t>
  </si>
  <si>
    <t>homeobox A6 [Source:HGNC Symbol;Acc:HGNC:5107]</t>
  </si>
  <si>
    <t>ENSG00000106006</t>
  </si>
  <si>
    <t>HOXA6</t>
  </si>
  <si>
    <t>golgin A8 family member B [Source:HGNC Symbol;Acc:HGNC:31973]</t>
  </si>
  <si>
    <t>ENSG00000215252</t>
  </si>
  <si>
    <t>GOLGA8B</t>
  </si>
  <si>
    <t>mucin 4, cell surface associated [Source:HGNC Symbol;Acc:HGNC:7514]</t>
  </si>
  <si>
    <t>ENSG00000145113</t>
  </si>
  <si>
    <t>MUC4</t>
  </si>
  <si>
    <t>poly(A) binding protein cytoplasmic 1 like [Source:HGNC Symbol;Acc:HGNC:15797]</t>
  </si>
  <si>
    <t>ENSG00000101104</t>
  </si>
  <si>
    <t>PABPC1L</t>
  </si>
  <si>
    <t>tensin 3 [Source:HGNC Symbol;Acc:HGNC:21616]</t>
  </si>
  <si>
    <t>ENSG00000136205</t>
  </si>
  <si>
    <t>TNS3</t>
  </si>
  <si>
    <t>homeobox A5 [Source:HGNC Symbol;Acc:HGNC:5106]</t>
  </si>
  <si>
    <t>ENSG00000106004</t>
  </si>
  <si>
    <t>HOXA5</t>
  </si>
  <si>
    <t>MLLT3 super elongation complex subunit [Source:HGNC Symbol;Acc:HGNC:7136]</t>
  </si>
  <si>
    <t>ENSG00000171843</t>
  </si>
  <si>
    <t>MLLT3</t>
  </si>
  <si>
    <t>collagen type XXIV alpha 1 chain [Source:HGNC Symbol;Acc:HGNC:20821]</t>
  </si>
  <si>
    <t>ENSG00000171502</t>
  </si>
  <si>
    <t>COL24A1</t>
  </si>
  <si>
    <t>synaptopodin [Source:HGNC Symbol;Acc:HGNC:30672]</t>
  </si>
  <si>
    <t>ENSG00000171992</t>
  </si>
  <si>
    <t>SYNPO</t>
  </si>
  <si>
    <t>ADAM metallopeptidase with thrombospondin type 1 motif 10 [Source:HGNC Symbol;Acc:HGNC:13201]</t>
  </si>
  <si>
    <t>ENSG00000142303</t>
  </si>
  <si>
    <t>ADAMTS10</t>
  </si>
  <si>
    <t>homeobox A2 [Source:HGNC Symbol;Acc:HGNC:5103]</t>
  </si>
  <si>
    <t>ENSG00000105996</t>
  </si>
  <si>
    <t>HOXA2</t>
  </si>
  <si>
    <t>Rho GTPase activating protein 22 [Source:HGNC Symbol;Acc:HGNC:30320]</t>
  </si>
  <si>
    <t>ENSG00000128805</t>
  </si>
  <si>
    <t>ARHGAP22</t>
  </si>
  <si>
    <t>golgin A8 family member M [Source:HGNC Symbol;Acc:HGNC:44404]</t>
  </si>
  <si>
    <t>ENSG00000188626</t>
  </si>
  <si>
    <t>GOLGA8M</t>
  </si>
  <si>
    <t>SEC31 homolog B, COPII coat complex component [Source:HGNC Symbol;Acc:HGNC:23197]</t>
  </si>
  <si>
    <t>ENSG00000075826</t>
  </si>
  <si>
    <t>SEC31B</t>
  </si>
  <si>
    <t>rhomboid 5 homolog 1 [Source:HGNC Symbol;Acc:HGNC:20561]</t>
  </si>
  <si>
    <t>ENSG00000007384</t>
  </si>
  <si>
    <t>RHBDF1</t>
  </si>
  <si>
    <t>ARVCF delta catenin family member [Source:HGNC Symbol;Acc:HGNC:728]</t>
  </si>
  <si>
    <t>ENSG00000099889</t>
  </si>
  <si>
    <t>ARVCF</t>
  </si>
  <si>
    <t>guanylate binding protein 4 [Source:HGNC Symbol;Acc:HGNC:20480]</t>
  </si>
  <si>
    <t>ENSG00000162654</t>
  </si>
  <si>
    <t>GBP4</t>
  </si>
  <si>
    <t>chromosome 3 open reading frame 80 [Source:HGNC Symbol;Acc:HGNC:40048]</t>
  </si>
  <si>
    <t>ENSG00000180044</t>
  </si>
  <si>
    <t>C3orf80</t>
  </si>
  <si>
    <t>adhesion G protein-coupled receptor G1 [Source:HGNC Symbol;Acc:HGNC:4512]</t>
  </si>
  <si>
    <t>ENSG00000205336</t>
  </si>
  <si>
    <t>ADGRG1</t>
  </si>
  <si>
    <t>SH3 domain and tetratricopeptide repeats 2 [Source:HGNC Symbol;Acc:HGNC:29427]</t>
  </si>
  <si>
    <t>ENSG00000169247</t>
  </si>
  <si>
    <t>SH3TC2</t>
  </si>
  <si>
    <t>Ras association domain family member 10 [Source:HGNC Symbol;Acc:HGNC:33984]</t>
  </si>
  <si>
    <t>ENSG00000189431</t>
  </si>
  <si>
    <t>RASSF10</t>
  </si>
  <si>
    <t>LCK proto-oncogene, Src family tyrosine kinase [Source:HGNC Symbol;Acc:HGNC:6524]</t>
  </si>
  <si>
    <t>ENSG00000182866</t>
  </si>
  <si>
    <t>LCK</t>
  </si>
  <si>
    <t>H4 clustered histone 15 [Source:HGNC Symbol;Acc:HGNC:29607]</t>
  </si>
  <si>
    <t>ENSG00000270276</t>
  </si>
  <si>
    <t>H4C15</t>
  </si>
  <si>
    <t>H4 clustered histone 14 [Source:HGNC Symbol;Acc:HGNC:4794]</t>
  </si>
  <si>
    <t>ENSG00000270882</t>
  </si>
  <si>
    <t>H4C14</t>
  </si>
  <si>
    <t>hemoglobin subunit alpha 2 [Source:HGNC Symbol;Acc:HGNC:4824]</t>
  </si>
  <si>
    <t>ENSG00000188536</t>
  </si>
  <si>
    <t>HBA2</t>
  </si>
  <si>
    <t>forkhead box C1 [Source:HGNC Symbol;Acc:HGNC:3800]</t>
  </si>
  <si>
    <t>ENSG00000054598</t>
  </si>
  <si>
    <t>FOXC1</t>
  </si>
  <si>
    <t>tripartite motif containing 15 [Source:HGNC Symbol;Acc:HGNC:16284]</t>
  </si>
  <si>
    <t>ENSG00000204610</t>
  </si>
  <si>
    <t>TRIM15</t>
  </si>
  <si>
    <t>microfibril associated protein 2 [Source:HGNC Symbol;Acc:HGNC:7033]</t>
  </si>
  <si>
    <t>ENSG00000117122</t>
  </si>
  <si>
    <t>MFAP2</t>
  </si>
  <si>
    <t>interleukin 1 beta [Source:HGNC Symbol;Acc:HGNC:5992]</t>
  </si>
  <si>
    <t>ENSG00000125538</t>
  </si>
  <si>
    <t>IL1B</t>
  </si>
  <si>
    <t>dystrotelin [Source:HGNC Symbol;Acc:HGNC:23279]</t>
  </si>
  <si>
    <t>ENSG00000232125</t>
  </si>
  <si>
    <t>DYTN</t>
  </si>
  <si>
    <t>SH3 domain containing ring finger 3 [Source:HGNC Symbol;Acc:HGNC:24699]</t>
  </si>
  <si>
    <t>ENSG00000172985</t>
  </si>
  <si>
    <t>SH3RF3</t>
  </si>
  <si>
    <t>hemoglobin subunit alpha 1 [Source:HGNC Symbol;Acc:HGNC:4823]</t>
  </si>
  <si>
    <t>ENSG00000206172</t>
  </si>
  <si>
    <t>HBA1</t>
  </si>
  <si>
    <t>CD34 molecule [Source:HGNC Symbol;Acc:HGNC:1662]</t>
  </si>
  <si>
    <t>ENSG00000174059</t>
  </si>
  <si>
    <t>CD34</t>
  </si>
  <si>
    <t>NFKB inhibitor zeta [Source:HGNC Symbol;Acc:HGNC:29805]</t>
  </si>
  <si>
    <t>ENSG00000144802</t>
  </si>
  <si>
    <t>NFKBIZ</t>
  </si>
  <si>
    <t>homeobox A3 [Source:HGNC Symbol;Acc:HGNC:5104]</t>
  </si>
  <si>
    <t>ENSG00000105997</t>
  </si>
  <si>
    <t>HOXA3</t>
  </si>
  <si>
    <t>MYCN proto-oncogene, bHLH transcription factor [Source:HGNC Symbol;Acc:HGNC:7559]</t>
  </si>
  <si>
    <t>ENSG00000134323</t>
  </si>
  <si>
    <t>MYCN</t>
  </si>
  <si>
    <t>prostaglandin F receptor [Source:HGNC Symbol;Acc:HGNC:9600]</t>
  </si>
  <si>
    <t>ENSG00000122420</t>
  </si>
  <si>
    <t>PTGFR</t>
  </si>
  <si>
    <t>signal peptide, CUB domain and EGF like domain containing 3 [Source:HGNC Symbol;Acc:HGNC:13655]</t>
  </si>
  <si>
    <t>ENSG00000146197</t>
  </si>
  <si>
    <t>SCUBE3</t>
  </si>
  <si>
    <t>homeobox B8 [Source:HGNC Symbol;Acc:HGNC:5119]</t>
  </si>
  <si>
    <t>ENSG00000120068</t>
  </si>
  <si>
    <t>HOXB8</t>
  </si>
  <si>
    <t>serine protease 2 [Source:HGNC Symbol;Acc:HGNC:9483]</t>
  </si>
  <si>
    <t>ENSG00000275896</t>
  </si>
  <si>
    <t>PRSS2</t>
  </si>
  <si>
    <t>sphingosine-1-phosphate phosphatase 2 [Source:HGNC Symbol;Acc:HGNC:19953]</t>
  </si>
  <si>
    <t>ENSG00000163082</t>
  </si>
  <si>
    <t>SGPP2</t>
  </si>
  <si>
    <t>roundabout guidance receptor 4 [Source:HGNC Symbol;Acc:HGNC:17985]</t>
  </si>
  <si>
    <t>ENSG00000154133</t>
  </si>
  <si>
    <t>ROBO4</t>
  </si>
  <si>
    <t>secreted frizzled related protein 5 [Source:HGNC Symbol;Acc:HGNC:10779]</t>
  </si>
  <si>
    <t>ENSG00000120057</t>
  </si>
  <si>
    <t>SFRP5</t>
  </si>
  <si>
    <t>von Willebrand factor [Source:HGNC Symbol;Acc:HGNC:12726]</t>
  </si>
  <si>
    <t>ENSG00000110799</t>
  </si>
  <si>
    <t>VWF</t>
  </si>
  <si>
    <t>DESCRIPTION</t>
  </si>
  <si>
    <t>ENTZRES_ID</t>
  </si>
  <si>
    <t>ENSEMBLE_ID</t>
  </si>
  <si>
    <t>SYMBOL</t>
  </si>
  <si>
    <t>PDX1_Vehicle2</t>
  </si>
  <si>
    <t>PDX1_Vehicle1</t>
  </si>
  <si>
    <t>PDX1_Eltanexor2</t>
  </si>
  <si>
    <t>PDX1_Eltanexor1</t>
  </si>
  <si>
    <t>adjusted P.Value</t>
  </si>
  <si>
    <t>P.Value</t>
  </si>
  <si>
    <t>Average Expression</t>
  </si>
  <si>
    <t>t- statistics</t>
  </si>
  <si>
    <t>B- statistics</t>
  </si>
  <si>
    <t>log Fold Change</t>
  </si>
  <si>
    <t>Supplemental Table S7: Top 500 differentially expressed genes in hCD45+ bone marrow cells from PDX1 mice after 11 days of treatment with eltanexor or vehic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0"/>
      <name val="Arial"/>
      <family val="2"/>
      <charset val="1"/>
    </font>
    <font>
      <sz val="12"/>
      <name val="Arial"/>
      <family val="2"/>
      <charset val="1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top"/>
    </xf>
    <xf numFmtId="164" fontId="2" fillId="0" borderId="0" xfId="0" applyNumberFormat="1" applyFont="1"/>
    <xf numFmtId="0" fontId="3" fillId="0" borderId="0" xfId="0" applyFont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502"/>
  <sheetViews>
    <sheetView tabSelected="1" topLeftCell="B1" zoomScale="80" zoomScaleNormal="80" workbookViewId="0">
      <selection activeCell="U89" sqref="U89"/>
    </sheetView>
  </sheetViews>
  <sheetFormatPr defaultColWidth="9.140625" defaultRowHeight="19.149999999999999" customHeight="1" x14ac:dyDescent="0.2"/>
  <cols>
    <col min="1" max="1" width="11.85546875" customWidth="1"/>
    <col min="2" max="2" width="18.28515625" bestFit="1" customWidth="1"/>
    <col min="3" max="3" width="22.85546875" bestFit="1" customWidth="1"/>
    <col min="4" max="4" width="12.85546875" bestFit="1" customWidth="1"/>
    <col min="5" max="5" width="11.28515625" customWidth="1"/>
    <col min="6" max="6" width="19.42578125" bestFit="1" customWidth="1"/>
    <col min="7" max="7" width="13.7109375" bestFit="1" customWidth="1"/>
    <col min="9" max="10" width="20" bestFit="1" customWidth="1"/>
    <col min="11" max="12" width="17.85546875" bestFit="1" customWidth="1"/>
    <col min="14" max="14" width="19.7109375" style="1" bestFit="1" customWidth="1"/>
    <col min="15" max="15" width="22.85546875" style="1" bestFit="1" customWidth="1"/>
    <col min="16" max="16" width="21" style="1" bestFit="1" customWidth="1"/>
    <col min="17" max="24" width="9.140625" style="1"/>
  </cols>
  <sheetData>
    <row r="1" spans="1:17" ht="19.149999999999999" customHeight="1" x14ac:dyDescent="0.25">
      <c r="A1" s="5" t="s">
        <v>1514</v>
      </c>
      <c r="B1" s="5"/>
      <c r="C1" s="5"/>
      <c r="D1" s="5"/>
      <c r="E1" s="5"/>
      <c r="F1" s="5"/>
      <c r="G1" s="5"/>
      <c r="H1" s="5"/>
      <c r="I1" s="5"/>
      <c r="J1" s="5"/>
      <c r="K1" s="6"/>
      <c r="L1" s="6"/>
    </row>
    <row r="2" spans="1:17" ht="19.149999999999999" customHeight="1" x14ac:dyDescent="0.2">
      <c r="A2" s="2" t="s">
        <v>1503</v>
      </c>
      <c r="B2" s="4" t="s">
        <v>1513</v>
      </c>
      <c r="C2" s="4" t="s">
        <v>1510</v>
      </c>
      <c r="D2" s="2" t="s">
        <v>1511</v>
      </c>
      <c r="E2" s="2" t="s">
        <v>1509</v>
      </c>
      <c r="F2" s="2" t="s">
        <v>1508</v>
      </c>
      <c r="G2" s="2" t="s">
        <v>1512</v>
      </c>
      <c r="H2" s="2"/>
      <c r="I2" s="3" t="s">
        <v>1507</v>
      </c>
      <c r="J2" s="3" t="s">
        <v>1506</v>
      </c>
      <c r="K2" s="3" t="s">
        <v>1505</v>
      </c>
      <c r="L2" s="3" t="s">
        <v>1504</v>
      </c>
      <c r="N2" s="1" t="s">
        <v>1503</v>
      </c>
      <c r="O2" s="1" t="s">
        <v>1502</v>
      </c>
      <c r="P2" s="1" t="s">
        <v>1501</v>
      </c>
      <c r="Q2" s="1" t="s">
        <v>1500</v>
      </c>
    </row>
    <row r="3" spans="1:17" ht="19.149999999999999" customHeight="1" x14ac:dyDescent="0.2">
      <c r="A3" s="2" t="s">
        <v>1499</v>
      </c>
      <c r="B3" s="2">
        <v>-3.3248000000000002</v>
      </c>
      <c r="C3" s="2">
        <v>5.4480000000000004</v>
      </c>
      <c r="D3" s="2">
        <v>-7.5639000000000003</v>
      </c>
      <c r="E3" s="2">
        <v>1.02395E-3</v>
      </c>
      <c r="F3" s="2">
        <v>3.8050500000000001E-2</v>
      </c>
      <c r="G3" s="2">
        <v>-4.9099999999999998E-2</v>
      </c>
      <c r="H3" s="2"/>
      <c r="I3" s="2">
        <v>3.6640999999999999</v>
      </c>
      <c r="J3" s="2">
        <v>3.9070999999999998</v>
      </c>
      <c r="K3" s="2">
        <v>7.7470999999999997</v>
      </c>
      <c r="L3" s="2">
        <v>6.4736000000000002</v>
      </c>
      <c r="N3" s="1" t="s">
        <v>1499</v>
      </c>
      <c r="O3" s="1" t="s">
        <v>1498</v>
      </c>
      <c r="P3" s="1">
        <v>7450</v>
      </c>
      <c r="Q3" s="1" t="s">
        <v>1497</v>
      </c>
    </row>
    <row r="4" spans="1:17" ht="19.149999999999999" customHeight="1" x14ac:dyDescent="0.2">
      <c r="A4" s="2" t="s">
        <v>1496</v>
      </c>
      <c r="B4" s="2">
        <v>-2.7492000000000001</v>
      </c>
      <c r="C4" s="2">
        <v>1.9226000000000001</v>
      </c>
      <c r="D4" s="2">
        <v>-22.3337</v>
      </c>
      <c r="E4" s="2">
        <v>9.04407E-6</v>
      </c>
      <c r="F4" s="2">
        <v>2.7238200000000001E-2</v>
      </c>
      <c r="G4" s="2">
        <v>4.0505000000000004</v>
      </c>
      <c r="H4" s="2"/>
      <c r="I4" s="2">
        <v>0.497</v>
      </c>
      <c r="J4" s="2">
        <v>0.59899999999999998</v>
      </c>
      <c r="K4" s="2">
        <v>3.4325999999999999</v>
      </c>
      <c r="L4" s="2">
        <v>3.1617000000000002</v>
      </c>
      <c r="N4" s="1" t="s">
        <v>1496</v>
      </c>
      <c r="O4" s="1" t="s">
        <v>1495</v>
      </c>
      <c r="P4" s="1">
        <v>6425</v>
      </c>
      <c r="Q4" s="1" t="s">
        <v>1494</v>
      </c>
    </row>
    <row r="5" spans="1:17" ht="19.149999999999999" customHeight="1" x14ac:dyDescent="0.2">
      <c r="A5" s="2" t="s">
        <v>1493</v>
      </c>
      <c r="B5" s="2">
        <v>-2.7119</v>
      </c>
      <c r="C5" s="2">
        <v>2.5116000000000001</v>
      </c>
      <c r="D5" s="2">
        <v>-12.551500000000001</v>
      </c>
      <c r="E5" s="2">
        <v>1.1560700000000001E-4</v>
      </c>
      <c r="F5" s="2">
        <v>3.44181E-2</v>
      </c>
      <c r="G5" s="2">
        <v>2.1252</v>
      </c>
      <c r="H5" s="2"/>
      <c r="I5" s="2">
        <v>1.2817000000000001</v>
      </c>
      <c r="J5" s="2">
        <v>1.0296000000000001</v>
      </c>
      <c r="K5" s="2">
        <v>4.1428000000000003</v>
      </c>
      <c r="L5" s="2">
        <v>3.5922999999999998</v>
      </c>
      <c r="N5" s="1" t="s">
        <v>1493</v>
      </c>
      <c r="O5" s="1" t="s">
        <v>1492</v>
      </c>
      <c r="P5" s="1">
        <v>54538</v>
      </c>
      <c r="Q5" s="1" t="s">
        <v>1491</v>
      </c>
    </row>
    <row r="6" spans="1:17" ht="19.149999999999999" customHeight="1" x14ac:dyDescent="0.2">
      <c r="A6" s="2" t="s">
        <v>1490</v>
      </c>
      <c r="B6" s="2">
        <v>-2.3913000000000002</v>
      </c>
      <c r="C6" s="2">
        <v>2.5207000000000002</v>
      </c>
      <c r="D6" s="2">
        <v>-5.3365999999999998</v>
      </c>
      <c r="E6" s="2">
        <v>4.2768900000000002E-3</v>
      </c>
      <c r="F6" s="2">
        <v>5.1025800000000003E-2</v>
      </c>
      <c r="G6" s="2">
        <v>-1.6160000000000001</v>
      </c>
      <c r="H6" s="2"/>
      <c r="I6" s="2">
        <v>1.1217999999999999</v>
      </c>
      <c r="J6" s="2">
        <v>1.5283</v>
      </c>
      <c r="K6" s="2">
        <v>4.3455000000000004</v>
      </c>
      <c r="L6" s="2">
        <v>3.0871</v>
      </c>
      <c r="N6" s="1" t="s">
        <v>1490</v>
      </c>
      <c r="O6" s="1" t="s">
        <v>1489</v>
      </c>
      <c r="P6" s="1">
        <v>130367</v>
      </c>
      <c r="Q6" s="1" t="s">
        <v>1488</v>
      </c>
    </row>
    <row r="7" spans="1:17" ht="19.149999999999999" customHeight="1" x14ac:dyDescent="0.2">
      <c r="A7" s="2" t="s">
        <v>1487</v>
      </c>
      <c r="B7" s="2">
        <v>-2.3304999999999998</v>
      </c>
      <c r="C7" s="2">
        <v>2.9681000000000002</v>
      </c>
      <c r="D7" s="2">
        <v>-18.5961</v>
      </c>
      <c r="E7" s="2">
        <v>2.0409400000000001E-5</v>
      </c>
      <c r="F7" s="2">
        <v>2.7238200000000001E-2</v>
      </c>
      <c r="G7" s="2">
        <v>3.5253999999999999</v>
      </c>
      <c r="H7" s="2"/>
      <c r="I7" s="2">
        <v>1.7074</v>
      </c>
      <c r="J7" s="2">
        <v>1.8982000000000001</v>
      </c>
      <c r="K7" s="2">
        <v>4.2477</v>
      </c>
      <c r="L7" s="2">
        <v>4.0189000000000004</v>
      </c>
      <c r="N7" s="1" t="s">
        <v>1487</v>
      </c>
      <c r="O7" s="1" t="s">
        <v>1486</v>
      </c>
      <c r="P7" s="1">
        <v>5645</v>
      </c>
      <c r="Q7" s="1" t="s">
        <v>1485</v>
      </c>
    </row>
    <row r="8" spans="1:17" ht="19.149999999999999" customHeight="1" x14ac:dyDescent="0.2">
      <c r="A8" s="2" t="s">
        <v>1484</v>
      </c>
      <c r="B8" s="2">
        <v>-2.3174999999999999</v>
      </c>
      <c r="C8" s="2">
        <v>2.0903999999999998</v>
      </c>
      <c r="D8" s="2">
        <v>-6.7239000000000004</v>
      </c>
      <c r="E8" s="2">
        <v>1.6741E-3</v>
      </c>
      <c r="F8" s="2">
        <v>4.0942399999999997E-2</v>
      </c>
      <c r="G8" s="2">
        <v>-0.57979999999999998</v>
      </c>
      <c r="H8" s="2"/>
      <c r="I8" s="2">
        <v>1.1672</v>
      </c>
      <c r="J8" s="2">
        <v>0.69599999999999995</v>
      </c>
      <c r="K8" s="2">
        <v>2.8043</v>
      </c>
      <c r="L8" s="2">
        <v>3.6939000000000002</v>
      </c>
      <c r="N8" s="1" t="s">
        <v>1484</v>
      </c>
      <c r="O8" s="1" t="s">
        <v>1483</v>
      </c>
      <c r="P8" s="1">
        <v>3218</v>
      </c>
      <c r="Q8" s="1" t="s">
        <v>1482</v>
      </c>
    </row>
    <row r="9" spans="1:17" ht="19.149999999999999" customHeight="1" x14ac:dyDescent="0.2">
      <c r="A9" s="2" t="s">
        <v>1481</v>
      </c>
      <c r="B9" s="2">
        <v>-2.2904</v>
      </c>
      <c r="C9" s="2">
        <v>1.9193</v>
      </c>
      <c r="D9" s="2">
        <v>-12.340400000000001</v>
      </c>
      <c r="E9" s="2">
        <v>1.2451899999999999E-4</v>
      </c>
      <c r="F9" s="2">
        <v>3.44181E-2</v>
      </c>
      <c r="G9" s="2">
        <v>2.0577000000000001</v>
      </c>
      <c r="H9" s="2"/>
      <c r="I9" s="2">
        <v>1.0265</v>
      </c>
      <c r="J9" s="2">
        <v>0.52170000000000005</v>
      </c>
      <c r="K9" s="2">
        <v>3.0419</v>
      </c>
      <c r="L9" s="2">
        <v>3.0871</v>
      </c>
      <c r="N9" s="1" t="s">
        <v>1481</v>
      </c>
      <c r="O9" s="1" t="s">
        <v>1480</v>
      </c>
      <c r="P9" s="1">
        <v>222663</v>
      </c>
      <c r="Q9" s="1" t="s">
        <v>1479</v>
      </c>
    </row>
    <row r="10" spans="1:17" ht="19.149999999999999" customHeight="1" x14ac:dyDescent="0.2">
      <c r="A10" s="2" t="s">
        <v>1478</v>
      </c>
      <c r="B10" s="2">
        <v>-2.2854000000000001</v>
      </c>
      <c r="C10" s="2">
        <v>1.9276</v>
      </c>
      <c r="D10" s="2">
        <v>-10.978400000000001</v>
      </c>
      <c r="E10" s="2">
        <v>2.0740299999999999E-4</v>
      </c>
      <c r="F10" s="2">
        <v>3.44181E-2</v>
      </c>
      <c r="G10" s="2">
        <v>1.5792999999999999</v>
      </c>
      <c r="H10" s="2"/>
      <c r="I10" s="2">
        <v>1.075</v>
      </c>
      <c r="J10" s="2">
        <v>0.49490000000000001</v>
      </c>
      <c r="K10" s="2">
        <v>3.0668000000000002</v>
      </c>
      <c r="L10" s="2">
        <v>3.0737999999999999</v>
      </c>
      <c r="N10" s="1" t="s">
        <v>1478</v>
      </c>
      <c r="O10" s="1" t="s">
        <v>1477</v>
      </c>
      <c r="P10" s="1">
        <v>5737</v>
      </c>
      <c r="Q10" s="1" t="s">
        <v>1476</v>
      </c>
    </row>
    <row r="11" spans="1:17" ht="19.149999999999999" customHeight="1" x14ac:dyDescent="0.2">
      <c r="A11" s="2" t="s">
        <v>1475</v>
      </c>
      <c r="B11" s="2">
        <v>-2.2536</v>
      </c>
      <c r="C11" s="2">
        <v>3.9954999999999998</v>
      </c>
      <c r="D11" s="2">
        <v>-13.0425</v>
      </c>
      <c r="E11" s="2">
        <v>9.77077E-5</v>
      </c>
      <c r="F11" s="2">
        <v>3.44181E-2</v>
      </c>
      <c r="G11" s="2">
        <v>2.2761999999999998</v>
      </c>
      <c r="H11" s="2"/>
      <c r="I11" s="2">
        <v>2.8163999999999998</v>
      </c>
      <c r="J11" s="2">
        <v>2.9209000000000001</v>
      </c>
      <c r="K11" s="2">
        <v>5.3484999999999996</v>
      </c>
      <c r="L11" s="2">
        <v>4.8959999999999999</v>
      </c>
      <c r="N11" s="1" t="s">
        <v>1475</v>
      </c>
      <c r="O11" s="1" t="s">
        <v>1474</v>
      </c>
      <c r="P11" s="1">
        <v>4613</v>
      </c>
      <c r="Q11" s="1" t="s">
        <v>1473</v>
      </c>
    </row>
    <row r="12" spans="1:17" ht="19.149999999999999" customHeight="1" x14ac:dyDescent="0.2">
      <c r="A12" s="2" t="s">
        <v>1472</v>
      </c>
      <c r="B12" s="2">
        <v>-2.1917</v>
      </c>
      <c r="C12" s="2">
        <v>3.7966000000000002</v>
      </c>
      <c r="D12" s="2">
        <v>-9.2081999999999997</v>
      </c>
      <c r="E12" s="2">
        <v>4.43528E-4</v>
      </c>
      <c r="F12" s="2">
        <v>3.5310399999999999E-2</v>
      </c>
      <c r="G12" s="2">
        <v>0.82569999999999999</v>
      </c>
      <c r="H12" s="2"/>
      <c r="I12" s="2">
        <v>2.9863</v>
      </c>
      <c r="J12" s="2">
        <v>2.4152999999999998</v>
      </c>
      <c r="K12" s="2">
        <v>5.0727000000000002</v>
      </c>
      <c r="L12" s="2">
        <v>4.7122000000000002</v>
      </c>
      <c r="N12" s="1" t="s">
        <v>1472</v>
      </c>
      <c r="O12" s="1" t="s">
        <v>1471</v>
      </c>
      <c r="P12" s="1">
        <v>3200</v>
      </c>
      <c r="Q12" s="1" t="s">
        <v>1470</v>
      </c>
    </row>
    <row r="13" spans="1:17" ht="19.149999999999999" customHeight="1" x14ac:dyDescent="0.2">
      <c r="A13" s="2" t="s">
        <v>1469</v>
      </c>
      <c r="B13" s="2">
        <v>-2.1332</v>
      </c>
      <c r="C13" s="2">
        <v>3.3858999999999999</v>
      </c>
      <c r="D13" s="2">
        <v>-5.5578000000000003</v>
      </c>
      <c r="E13" s="2">
        <v>3.6378000000000001E-3</v>
      </c>
      <c r="F13" s="2">
        <v>4.9985399999999999E-2</v>
      </c>
      <c r="G13" s="2">
        <v>-1.4355</v>
      </c>
      <c r="H13" s="2"/>
      <c r="I13" s="2">
        <v>2.6612</v>
      </c>
      <c r="J13" s="2">
        <v>1.9775</v>
      </c>
      <c r="K13" s="2">
        <v>4.9001999999999999</v>
      </c>
      <c r="L13" s="2">
        <v>4.0048000000000004</v>
      </c>
      <c r="N13" s="1" t="s">
        <v>1469</v>
      </c>
      <c r="O13" s="1" t="s">
        <v>1468</v>
      </c>
      <c r="P13" s="1">
        <v>64332</v>
      </c>
      <c r="Q13" s="1" t="s">
        <v>1467</v>
      </c>
    </row>
    <row r="14" spans="1:17" ht="19.149999999999999" customHeight="1" x14ac:dyDescent="0.2">
      <c r="A14" s="2" t="s">
        <v>1466</v>
      </c>
      <c r="B14" s="2">
        <v>-2.1191</v>
      </c>
      <c r="C14" s="2">
        <v>5.8372000000000002</v>
      </c>
      <c r="D14" s="2">
        <v>-26.172000000000001</v>
      </c>
      <c r="E14" s="2">
        <v>4.4613199999999997E-6</v>
      </c>
      <c r="F14" s="2">
        <v>2.7238200000000001E-2</v>
      </c>
      <c r="G14" s="2">
        <v>4.4340000000000002</v>
      </c>
      <c r="H14" s="2"/>
      <c r="I14" s="2">
        <v>4.8023999999999996</v>
      </c>
      <c r="J14" s="2">
        <v>4.7527999999999997</v>
      </c>
      <c r="K14" s="2">
        <v>6.8642000000000003</v>
      </c>
      <c r="L14" s="2">
        <v>6.9291999999999998</v>
      </c>
      <c r="N14" s="1" t="s">
        <v>1466</v>
      </c>
      <c r="O14" s="1" t="s">
        <v>1465</v>
      </c>
      <c r="P14" s="1">
        <v>947</v>
      </c>
      <c r="Q14" s="1" t="s">
        <v>1464</v>
      </c>
    </row>
    <row r="15" spans="1:17" ht="19.149999999999999" customHeight="1" x14ac:dyDescent="0.2">
      <c r="A15" s="2" t="s">
        <v>1463</v>
      </c>
      <c r="B15" s="2">
        <v>-2.0924999999999998</v>
      </c>
      <c r="C15" s="2">
        <v>4.9227999999999996</v>
      </c>
      <c r="D15" s="2">
        <v>-2.9517000000000002</v>
      </c>
      <c r="E15" s="2">
        <v>3.6362400000000003E-2</v>
      </c>
      <c r="F15" s="2">
        <v>0.11526889999999999</v>
      </c>
      <c r="G15" s="2">
        <v>-4.0164999999999997</v>
      </c>
      <c r="H15" s="2"/>
      <c r="I15" s="2">
        <v>2.9988999999999999</v>
      </c>
      <c r="J15" s="2">
        <v>4.7542999999999997</v>
      </c>
      <c r="K15" s="2">
        <v>5.383</v>
      </c>
      <c r="L15" s="2">
        <v>6.5551000000000004</v>
      </c>
      <c r="N15" s="1" t="s">
        <v>1463</v>
      </c>
      <c r="O15" s="1" t="s">
        <v>1462</v>
      </c>
      <c r="P15" s="1">
        <v>3039</v>
      </c>
      <c r="Q15" s="1" t="s">
        <v>1461</v>
      </c>
    </row>
    <row r="16" spans="1:17" ht="19.149999999999999" customHeight="1" x14ac:dyDescent="0.2">
      <c r="A16" s="2" t="s">
        <v>1460</v>
      </c>
      <c r="B16" s="2">
        <v>-2.0518000000000001</v>
      </c>
      <c r="C16" s="2">
        <v>3.0438000000000001</v>
      </c>
      <c r="D16" s="2">
        <v>-18.523199999999999</v>
      </c>
      <c r="E16" s="2">
        <v>2.0768399999999999E-5</v>
      </c>
      <c r="F16" s="2">
        <v>2.7238200000000001E-2</v>
      </c>
      <c r="G16" s="2">
        <v>3.5131000000000001</v>
      </c>
      <c r="H16" s="2"/>
      <c r="I16" s="2">
        <v>2.0678999999999998</v>
      </c>
      <c r="J16" s="2">
        <v>1.9678</v>
      </c>
      <c r="K16" s="2">
        <v>4.1791</v>
      </c>
      <c r="L16" s="2">
        <v>3.9601999999999999</v>
      </c>
      <c r="N16" s="1" t="s">
        <v>1460</v>
      </c>
      <c r="O16" s="1" t="s">
        <v>1459</v>
      </c>
      <c r="P16" s="1">
        <v>344558</v>
      </c>
      <c r="Q16" s="1" t="s">
        <v>1458</v>
      </c>
    </row>
    <row r="17" spans="1:17" ht="19.149999999999999" customHeight="1" x14ac:dyDescent="0.2">
      <c r="A17" s="2" t="s">
        <v>1457</v>
      </c>
      <c r="B17" s="2">
        <v>-2.0423</v>
      </c>
      <c r="C17" s="2">
        <v>2.5087000000000002</v>
      </c>
      <c r="D17" s="2">
        <v>-6.8319000000000001</v>
      </c>
      <c r="E17" s="2">
        <v>1.5671000000000001E-3</v>
      </c>
      <c r="F17" s="2">
        <v>4.03991E-2</v>
      </c>
      <c r="G17" s="2">
        <v>-0.50790000000000002</v>
      </c>
      <c r="H17" s="2"/>
      <c r="I17" s="2">
        <v>1.7869999999999999</v>
      </c>
      <c r="J17" s="2">
        <v>1.1880999999999999</v>
      </c>
      <c r="K17" s="2">
        <v>3.8424</v>
      </c>
      <c r="L17" s="2">
        <v>3.2172999999999998</v>
      </c>
      <c r="N17" s="1" t="s">
        <v>1457</v>
      </c>
      <c r="O17" s="1" t="s">
        <v>1456</v>
      </c>
      <c r="P17" s="1">
        <v>391475</v>
      </c>
      <c r="Q17" s="1" t="s">
        <v>1455</v>
      </c>
    </row>
    <row r="18" spans="1:17" ht="19.149999999999999" customHeight="1" x14ac:dyDescent="0.2">
      <c r="A18" s="2" t="s">
        <v>1454</v>
      </c>
      <c r="B18" s="2">
        <v>-2.0373999999999999</v>
      </c>
      <c r="C18" s="2">
        <v>5.1822999999999997</v>
      </c>
      <c r="D18" s="2">
        <v>-7.4249999999999998</v>
      </c>
      <c r="E18" s="2">
        <v>1.10691E-3</v>
      </c>
      <c r="F18" s="2">
        <v>3.8434099999999999E-2</v>
      </c>
      <c r="G18" s="2">
        <v>-0.13250000000000001</v>
      </c>
      <c r="H18" s="2"/>
      <c r="I18" s="2">
        <v>4.1214000000000004</v>
      </c>
      <c r="J18" s="2">
        <v>4.2058</v>
      </c>
      <c r="K18" s="2">
        <v>6.5933999999999999</v>
      </c>
      <c r="L18" s="2">
        <v>5.8085000000000004</v>
      </c>
      <c r="N18" s="1" t="s">
        <v>1454</v>
      </c>
      <c r="O18" s="1" t="s">
        <v>1453</v>
      </c>
      <c r="P18" s="1">
        <v>3553</v>
      </c>
      <c r="Q18" s="1" t="s">
        <v>1452</v>
      </c>
    </row>
    <row r="19" spans="1:17" ht="19.149999999999999" customHeight="1" x14ac:dyDescent="0.2">
      <c r="A19" s="2" t="s">
        <v>1451</v>
      </c>
      <c r="B19" s="2">
        <v>-1.9799</v>
      </c>
      <c r="C19" s="2">
        <v>1.9025000000000001</v>
      </c>
      <c r="D19" s="2">
        <v>-6.4168000000000003</v>
      </c>
      <c r="E19" s="2">
        <v>2.0303000000000001E-3</v>
      </c>
      <c r="F19" s="2">
        <v>4.2795199999999999E-2</v>
      </c>
      <c r="G19" s="2">
        <v>-0.79069999999999996</v>
      </c>
      <c r="H19" s="2"/>
      <c r="I19" s="2">
        <v>0.79559999999999997</v>
      </c>
      <c r="J19" s="2">
        <v>1.0296000000000001</v>
      </c>
      <c r="K19" s="2">
        <v>3.3246000000000002</v>
      </c>
      <c r="L19" s="2">
        <v>2.4603000000000002</v>
      </c>
      <c r="N19" s="1" t="s">
        <v>1451</v>
      </c>
      <c r="O19" s="1" t="s">
        <v>1450</v>
      </c>
      <c r="P19" s="1">
        <v>4237</v>
      </c>
      <c r="Q19" s="1" t="s">
        <v>1449</v>
      </c>
    </row>
    <row r="20" spans="1:17" ht="19.149999999999999" customHeight="1" x14ac:dyDescent="0.2">
      <c r="A20" s="2" t="s">
        <v>1448</v>
      </c>
      <c r="B20" s="2">
        <v>-1.9618</v>
      </c>
      <c r="C20" s="2">
        <v>2.1589999999999998</v>
      </c>
      <c r="D20" s="2">
        <v>-7.883</v>
      </c>
      <c r="E20" s="2">
        <v>8.6017699999999995E-4</v>
      </c>
      <c r="F20" s="2">
        <v>3.7136599999999999E-2</v>
      </c>
      <c r="G20" s="2">
        <v>0.13639999999999999</v>
      </c>
      <c r="H20" s="2"/>
      <c r="I20" s="2">
        <v>1.2539</v>
      </c>
      <c r="J20" s="2">
        <v>1.1022000000000001</v>
      </c>
      <c r="K20" s="2">
        <v>3.4864000000000002</v>
      </c>
      <c r="L20" s="2">
        <v>2.7932999999999999</v>
      </c>
      <c r="N20" s="1" t="s">
        <v>1448</v>
      </c>
      <c r="O20" s="1" t="s">
        <v>1447</v>
      </c>
      <c r="P20" s="1">
        <v>89870</v>
      </c>
      <c r="Q20" s="1" t="s">
        <v>1446</v>
      </c>
    </row>
    <row r="21" spans="1:17" ht="19.149999999999999" customHeight="1" x14ac:dyDescent="0.2">
      <c r="A21" s="2" t="s">
        <v>1445</v>
      </c>
      <c r="B21" s="2">
        <v>-1.9360999999999999</v>
      </c>
      <c r="C21" s="2">
        <v>5.9180999999999999</v>
      </c>
      <c r="D21" s="2">
        <v>-15.433299999999999</v>
      </c>
      <c r="E21" s="2">
        <v>4.65777E-5</v>
      </c>
      <c r="F21" s="2">
        <v>2.7238200000000001E-2</v>
      </c>
      <c r="G21" s="2">
        <v>2.9039999999999999</v>
      </c>
      <c r="H21" s="2"/>
      <c r="I21" s="2">
        <v>5.0904999999999996</v>
      </c>
      <c r="J21" s="2">
        <v>4.8094999999999999</v>
      </c>
      <c r="K21" s="2">
        <v>6.9363000000000001</v>
      </c>
      <c r="L21" s="2">
        <v>6.8358999999999996</v>
      </c>
      <c r="N21" s="1" t="s">
        <v>1445</v>
      </c>
      <c r="O21" s="1" t="s">
        <v>1444</v>
      </c>
      <c r="P21" s="1">
        <v>2296</v>
      </c>
      <c r="Q21" s="1" t="s">
        <v>1443</v>
      </c>
    </row>
    <row r="22" spans="1:17" ht="19.149999999999999" customHeight="1" x14ac:dyDescent="0.2">
      <c r="A22" s="2" t="s">
        <v>1442</v>
      </c>
      <c r="B22" s="2">
        <v>-1.9360999999999999</v>
      </c>
      <c r="C22" s="2">
        <v>4.6414999999999997</v>
      </c>
      <c r="D22" s="2">
        <v>-2.4594</v>
      </c>
      <c r="E22" s="2">
        <v>6.2963900000000003E-2</v>
      </c>
      <c r="F22" s="2">
        <v>0.15581120000000001</v>
      </c>
      <c r="G22" s="2">
        <v>-4.6196999999999999</v>
      </c>
      <c r="H22" s="2"/>
      <c r="I22" s="2">
        <v>2.6768999999999998</v>
      </c>
      <c r="J22" s="2">
        <v>4.6700999999999997</v>
      </c>
      <c r="K22" s="2">
        <v>4.9904000000000002</v>
      </c>
      <c r="L22" s="2">
        <v>6.2286999999999999</v>
      </c>
      <c r="N22" s="1" t="s">
        <v>1442</v>
      </c>
      <c r="O22" s="1" t="s">
        <v>1441</v>
      </c>
      <c r="P22" s="1">
        <v>3040</v>
      </c>
      <c r="Q22" s="1" t="s">
        <v>1440</v>
      </c>
    </row>
    <row r="23" spans="1:17" ht="19.149999999999999" customHeight="1" x14ac:dyDescent="0.2">
      <c r="A23" s="2" t="s">
        <v>1439</v>
      </c>
      <c r="B23" s="2">
        <v>-1.9023000000000001</v>
      </c>
      <c r="C23" s="2">
        <v>5.5727000000000002</v>
      </c>
      <c r="D23" s="2">
        <v>-16.8445</v>
      </c>
      <c r="E23" s="2">
        <v>3.1637799999999997E-5</v>
      </c>
      <c r="F23" s="2">
        <v>2.7238200000000001E-2</v>
      </c>
      <c r="G23" s="2">
        <v>3.2061000000000002</v>
      </c>
      <c r="H23" s="2"/>
      <c r="I23" s="2">
        <v>4.7172999999999998</v>
      </c>
      <c r="J23" s="2">
        <v>4.5258000000000003</v>
      </c>
      <c r="K23" s="2">
        <v>6.6037999999999997</v>
      </c>
      <c r="L23" s="2">
        <v>6.4438000000000004</v>
      </c>
      <c r="N23" s="1" t="s">
        <v>1439</v>
      </c>
      <c r="O23" s="1" t="s">
        <v>1438</v>
      </c>
      <c r="P23" s="1">
        <v>8370</v>
      </c>
      <c r="Q23" s="1" t="s">
        <v>1437</v>
      </c>
    </row>
    <row r="24" spans="1:17" ht="19.149999999999999" customHeight="1" x14ac:dyDescent="0.2">
      <c r="A24" s="2" t="s">
        <v>1436</v>
      </c>
      <c r="B24" s="2">
        <v>-1.9020999999999999</v>
      </c>
      <c r="C24" s="2">
        <v>5.5720000000000001</v>
      </c>
      <c r="D24" s="2">
        <v>-16.914400000000001</v>
      </c>
      <c r="E24" s="2">
        <v>3.1063099999999997E-5</v>
      </c>
      <c r="F24" s="2">
        <v>2.7238200000000001E-2</v>
      </c>
      <c r="G24" s="2">
        <v>3.2199</v>
      </c>
      <c r="H24" s="2"/>
      <c r="I24" s="2">
        <v>4.7161</v>
      </c>
      <c r="J24" s="2">
        <v>4.5258000000000003</v>
      </c>
      <c r="K24" s="2">
        <v>6.6021999999999998</v>
      </c>
      <c r="L24" s="2">
        <v>6.4438000000000004</v>
      </c>
      <c r="N24" s="1" t="s">
        <v>1436</v>
      </c>
      <c r="O24" s="1" t="s">
        <v>1435</v>
      </c>
      <c r="P24" s="1">
        <v>554313</v>
      </c>
      <c r="Q24" s="1" t="s">
        <v>1434</v>
      </c>
    </row>
    <row r="25" spans="1:17" ht="19.149999999999999" customHeight="1" x14ac:dyDescent="0.2">
      <c r="A25" s="2" t="s">
        <v>1433</v>
      </c>
      <c r="B25" s="2">
        <v>-1.9017999999999999</v>
      </c>
      <c r="C25" s="2">
        <v>2.7818999999999998</v>
      </c>
      <c r="D25" s="2">
        <v>-17.186</v>
      </c>
      <c r="E25" s="2">
        <v>2.8948199999999998E-5</v>
      </c>
      <c r="F25" s="2">
        <v>2.7238200000000001E-2</v>
      </c>
      <c r="G25" s="2">
        <v>3.2728000000000002</v>
      </c>
      <c r="H25" s="2"/>
      <c r="I25" s="2">
        <v>1.9255</v>
      </c>
      <c r="J25" s="2">
        <v>1.7364999999999999</v>
      </c>
      <c r="K25" s="2">
        <v>3.8069000000000002</v>
      </c>
      <c r="L25" s="2">
        <v>3.6585999999999999</v>
      </c>
      <c r="N25" s="1" t="s">
        <v>1433</v>
      </c>
      <c r="O25" s="1" t="s">
        <v>1432</v>
      </c>
      <c r="P25" s="1">
        <v>3932</v>
      </c>
      <c r="Q25" s="1" t="s">
        <v>1431</v>
      </c>
    </row>
    <row r="26" spans="1:17" ht="19.149999999999999" customHeight="1" x14ac:dyDescent="0.2">
      <c r="A26" s="2" t="s">
        <v>1430</v>
      </c>
      <c r="B26" s="2">
        <v>-1.8683000000000001</v>
      </c>
      <c r="C26" s="2">
        <v>1.4181999999999999</v>
      </c>
      <c r="D26" s="2">
        <v>-7.6631999999999998</v>
      </c>
      <c r="E26" s="2">
        <v>9.6925199999999998E-4</v>
      </c>
      <c r="F26" s="2">
        <v>3.8050500000000001E-2</v>
      </c>
      <c r="G26" s="2">
        <v>9.4999999999999998E-3</v>
      </c>
      <c r="H26" s="2"/>
      <c r="I26" s="2">
        <v>0.47320000000000001</v>
      </c>
      <c r="J26" s="2">
        <v>0.49490000000000001</v>
      </c>
      <c r="K26" s="2">
        <v>2.6989000000000001</v>
      </c>
      <c r="L26" s="2">
        <v>2.0057</v>
      </c>
      <c r="N26" s="1" t="s">
        <v>1430</v>
      </c>
      <c r="O26" s="1" t="s">
        <v>1429</v>
      </c>
      <c r="P26" s="1">
        <v>644943</v>
      </c>
      <c r="Q26" s="1" t="s">
        <v>1428</v>
      </c>
    </row>
    <row r="27" spans="1:17" ht="19.149999999999999" customHeight="1" x14ac:dyDescent="0.2">
      <c r="A27" s="2" t="s">
        <v>1427</v>
      </c>
      <c r="B27" s="2">
        <v>-1.863</v>
      </c>
      <c r="C27" s="2">
        <v>1.5838000000000001</v>
      </c>
      <c r="D27" s="2">
        <v>-14.1068</v>
      </c>
      <c r="E27" s="2">
        <v>6.9217899999999993E-5</v>
      </c>
      <c r="F27" s="2">
        <v>3.3438299999999997E-2</v>
      </c>
      <c r="G27" s="2">
        <v>2.5760000000000001</v>
      </c>
      <c r="H27" s="2"/>
      <c r="I27" s="2">
        <v>0.75660000000000005</v>
      </c>
      <c r="J27" s="2">
        <v>0.54790000000000005</v>
      </c>
      <c r="K27" s="2">
        <v>2.6385000000000001</v>
      </c>
      <c r="L27" s="2">
        <v>2.3919999999999999</v>
      </c>
      <c r="N27" s="1" t="s">
        <v>1427</v>
      </c>
      <c r="O27" s="1" t="s">
        <v>1426</v>
      </c>
      <c r="P27" s="1">
        <v>79628</v>
      </c>
      <c r="Q27" s="1" t="s">
        <v>1425</v>
      </c>
    </row>
    <row r="28" spans="1:17" ht="19.149999999999999" customHeight="1" x14ac:dyDescent="0.2">
      <c r="A28" s="2" t="s">
        <v>1424</v>
      </c>
      <c r="B28" s="2">
        <v>-1.8542000000000001</v>
      </c>
      <c r="C28" s="2">
        <v>6.89</v>
      </c>
      <c r="D28" s="2">
        <v>-12.6127</v>
      </c>
      <c r="E28" s="2">
        <v>1.13169E-4</v>
      </c>
      <c r="F28" s="2">
        <v>3.44181E-2</v>
      </c>
      <c r="G28" s="2">
        <v>2.1444999999999999</v>
      </c>
      <c r="H28" s="2"/>
      <c r="I28" s="2">
        <v>5.9957000000000003</v>
      </c>
      <c r="J28" s="2">
        <v>5.9301000000000004</v>
      </c>
      <c r="K28" s="2">
        <v>8.0023999999999997</v>
      </c>
      <c r="L28" s="2">
        <v>7.6317000000000004</v>
      </c>
      <c r="N28" s="1" t="s">
        <v>1424</v>
      </c>
      <c r="O28" s="1" t="s">
        <v>1423</v>
      </c>
      <c r="P28" s="1">
        <v>9289</v>
      </c>
      <c r="Q28" s="1" t="s">
        <v>1422</v>
      </c>
    </row>
    <row r="29" spans="1:17" ht="19.149999999999999" customHeight="1" x14ac:dyDescent="0.2">
      <c r="A29" s="2" t="s">
        <v>1421</v>
      </c>
      <c r="B29" s="2">
        <v>-1.8289</v>
      </c>
      <c r="C29" s="2">
        <v>5.0789</v>
      </c>
      <c r="D29" s="2">
        <v>-6.9668999999999999</v>
      </c>
      <c r="E29" s="2">
        <v>1.44462E-3</v>
      </c>
      <c r="F29" s="2">
        <v>3.9783100000000002E-2</v>
      </c>
      <c r="G29" s="2">
        <v>-0.41959999999999997</v>
      </c>
      <c r="H29" s="2"/>
      <c r="I29" s="2">
        <v>4.1798000000000002</v>
      </c>
      <c r="J29" s="2">
        <v>4.1490999999999998</v>
      </c>
      <c r="K29" s="2">
        <v>6.3692000000000002</v>
      </c>
      <c r="L29" s="2">
        <v>5.6174999999999997</v>
      </c>
      <c r="N29" s="1" t="s">
        <v>1421</v>
      </c>
      <c r="O29" s="1" t="s">
        <v>1420</v>
      </c>
      <c r="P29" s="1">
        <v>401097</v>
      </c>
      <c r="Q29" s="1" t="s">
        <v>1419</v>
      </c>
    </row>
    <row r="30" spans="1:17" ht="19.149999999999999" customHeight="1" x14ac:dyDescent="0.2">
      <c r="A30" s="2" t="s">
        <v>1418</v>
      </c>
      <c r="B30" s="2">
        <v>-1.7799</v>
      </c>
      <c r="C30" s="2">
        <v>5.4813999999999998</v>
      </c>
      <c r="D30" s="2">
        <v>-6.0837000000000003</v>
      </c>
      <c r="E30" s="2">
        <v>2.5252400000000002E-3</v>
      </c>
      <c r="F30" s="2">
        <v>4.4821100000000003E-2</v>
      </c>
      <c r="G30" s="2">
        <v>-1.0307999999999999</v>
      </c>
      <c r="H30" s="2"/>
      <c r="I30" s="2">
        <v>4.5674000000000001</v>
      </c>
      <c r="J30" s="2">
        <v>4.6154000000000002</v>
      </c>
      <c r="K30" s="2">
        <v>6.7935999999999996</v>
      </c>
      <c r="L30" s="2">
        <v>5.9489999999999998</v>
      </c>
      <c r="N30" s="1" t="s">
        <v>1418</v>
      </c>
      <c r="O30" s="1" t="s">
        <v>1417</v>
      </c>
      <c r="P30" s="1">
        <v>115361</v>
      </c>
      <c r="Q30" s="1" t="s">
        <v>1416</v>
      </c>
    </row>
    <row r="31" spans="1:17" ht="19.149999999999999" customHeight="1" x14ac:dyDescent="0.2">
      <c r="A31" s="2" t="s">
        <v>1415</v>
      </c>
      <c r="B31" s="2">
        <v>-1.7437</v>
      </c>
      <c r="C31" s="2">
        <v>3.3229000000000002</v>
      </c>
      <c r="D31" s="2">
        <v>-8.0444999999999993</v>
      </c>
      <c r="E31" s="2">
        <v>7.89407E-4</v>
      </c>
      <c r="F31" s="2">
        <v>3.6824700000000002E-2</v>
      </c>
      <c r="G31" s="2">
        <v>0.22720000000000001</v>
      </c>
      <c r="H31" s="2"/>
      <c r="I31" s="2">
        <v>2.7181000000000002</v>
      </c>
      <c r="J31" s="2">
        <v>2.1840000000000002</v>
      </c>
      <c r="K31" s="2">
        <v>4.3396999999999997</v>
      </c>
      <c r="L31" s="2">
        <v>4.0498000000000003</v>
      </c>
      <c r="N31" s="1" t="s">
        <v>1415</v>
      </c>
      <c r="O31" s="1" t="s">
        <v>1414</v>
      </c>
      <c r="P31" s="1">
        <v>421</v>
      </c>
      <c r="Q31" s="1" t="s">
        <v>1413</v>
      </c>
    </row>
    <row r="32" spans="1:17" ht="19.149999999999999" customHeight="1" x14ac:dyDescent="0.2">
      <c r="A32" s="2" t="s">
        <v>1412</v>
      </c>
      <c r="B32" s="2">
        <v>-1.6828000000000001</v>
      </c>
      <c r="C32" s="2">
        <v>3.5444</v>
      </c>
      <c r="D32" s="2">
        <v>-7.0103</v>
      </c>
      <c r="E32" s="2">
        <v>1.40774E-3</v>
      </c>
      <c r="F32" s="2">
        <v>3.9752900000000001E-2</v>
      </c>
      <c r="G32" s="2">
        <v>-0.39150000000000001</v>
      </c>
      <c r="H32" s="2"/>
      <c r="I32" s="2">
        <v>2.9348000000000001</v>
      </c>
      <c r="J32" s="2">
        <v>2.4712000000000001</v>
      </c>
      <c r="K32" s="2">
        <v>4.6356999999999999</v>
      </c>
      <c r="L32" s="2">
        <v>4.1359000000000004</v>
      </c>
      <c r="N32" s="1" t="s">
        <v>1412</v>
      </c>
      <c r="O32" s="1" t="s">
        <v>1411</v>
      </c>
      <c r="P32" s="1">
        <v>64285</v>
      </c>
      <c r="Q32" s="1" t="s">
        <v>1410</v>
      </c>
    </row>
    <row r="33" spans="1:17" ht="19.149999999999999" customHeight="1" x14ac:dyDescent="0.2">
      <c r="A33" s="2" t="s">
        <v>1409</v>
      </c>
      <c r="B33" s="2">
        <v>-1.6383000000000001</v>
      </c>
      <c r="C33" s="2">
        <v>4.1585000000000001</v>
      </c>
      <c r="D33" s="2">
        <v>-3.6869000000000001</v>
      </c>
      <c r="E33" s="2">
        <v>1.7222000000000001E-2</v>
      </c>
      <c r="F33" s="2">
        <v>8.0542199999999994E-2</v>
      </c>
      <c r="G33" s="2">
        <v>-3.1810999999999998</v>
      </c>
      <c r="H33" s="2"/>
      <c r="I33" s="2">
        <v>3.9739</v>
      </c>
      <c r="J33" s="2">
        <v>2.7048000000000001</v>
      </c>
      <c r="K33" s="2">
        <v>5.1421000000000001</v>
      </c>
      <c r="L33" s="2">
        <v>4.8131000000000004</v>
      </c>
      <c r="N33" s="1" t="s">
        <v>1409</v>
      </c>
      <c r="O33" s="1" t="s">
        <v>1408</v>
      </c>
      <c r="P33" s="1">
        <v>25956</v>
      </c>
      <c r="Q33" s="1" t="s">
        <v>1407</v>
      </c>
    </row>
    <row r="34" spans="1:17" ht="19.149999999999999" customHeight="1" x14ac:dyDescent="0.2">
      <c r="A34" s="2" t="s">
        <v>1406</v>
      </c>
      <c r="B34" s="2">
        <v>-1.6369</v>
      </c>
      <c r="C34" s="2">
        <v>5.8482000000000003</v>
      </c>
      <c r="D34" s="2">
        <v>-4.8884999999999996</v>
      </c>
      <c r="E34" s="2">
        <v>6.0337899999999998E-3</v>
      </c>
      <c r="F34" s="2">
        <v>5.5505600000000002E-2</v>
      </c>
      <c r="G34" s="2">
        <v>-2.0013000000000001</v>
      </c>
      <c r="H34" s="2"/>
      <c r="I34" s="2">
        <v>5.4945000000000004</v>
      </c>
      <c r="J34" s="2">
        <v>4.5648999999999997</v>
      </c>
      <c r="K34" s="2">
        <v>6.8160999999999996</v>
      </c>
      <c r="L34" s="2">
        <v>6.5171000000000001</v>
      </c>
      <c r="N34" s="1" t="s">
        <v>1406</v>
      </c>
      <c r="O34" s="1" t="s">
        <v>1405</v>
      </c>
      <c r="P34" s="1">
        <v>653720</v>
      </c>
      <c r="Q34" s="1" t="s">
        <v>1404</v>
      </c>
    </row>
    <row r="35" spans="1:17" ht="19.149999999999999" customHeight="1" x14ac:dyDescent="0.2">
      <c r="A35" s="2" t="s">
        <v>1403</v>
      </c>
      <c r="B35" s="2">
        <v>-1.6155999999999999</v>
      </c>
      <c r="C35" s="2">
        <v>5.4035000000000002</v>
      </c>
      <c r="D35" s="2">
        <v>-9.6854999999999993</v>
      </c>
      <c r="E35" s="2">
        <v>3.5684600000000002E-4</v>
      </c>
      <c r="F35" s="2">
        <v>3.44181E-2</v>
      </c>
      <c r="G35" s="2">
        <v>1.0458000000000001</v>
      </c>
      <c r="H35" s="2"/>
      <c r="I35" s="2">
        <v>4.6443000000000003</v>
      </c>
      <c r="J35" s="2">
        <v>4.5472000000000001</v>
      </c>
      <c r="K35" s="2">
        <v>6.4280999999999997</v>
      </c>
      <c r="L35" s="2">
        <v>5.9945000000000004</v>
      </c>
      <c r="N35" s="1" t="s">
        <v>1403</v>
      </c>
      <c r="O35" s="1" t="s">
        <v>1402</v>
      </c>
      <c r="P35" s="1">
        <v>58504</v>
      </c>
      <c r="Q35" s="1" t="s">
        <v>1401</v>
      </c>
    </row>
    <row r="36" spans="1:17" ht="19.149999999999999" customHeight="1" x14ac:dyDescent="0.2">
      <c r="A36" s="2" t="s">
        <v>1400</v>
      </c>
      <c r="B36" s="2">
        <v>-1.6057999999999999</v>
      </c>
      <c r="C36" s="2">
        <v>2.0865999999999998</v>
      </c>
      <c r="D36" s="2">
        <v>-13.4262</v>
      </c>
      <c r="E36" s="2">
        <v>8.6029899999999994E-5</v>
      </c>
      <c r="F36" s="2">
        <v>3.44181E-2</v>
      </c>
      <c r="G36" s="2">
        <v>2.3883999999999999</v>
      </c>
      <c r="H36" s="2"/>
      <c r="I36" s="2">
        <v>1.4131</v>
      </c>
      <c r="J36" s="2">
        <v>1.1544000000000001</v>
      </c>
      <c r="K36" s="2">
        <v>2.9376000000000002</v>
      </c>
      <c r="L36" s="2">
        <v>2.8414000000000001</v>
      </c>
      <c r="N36" s="1" t="s">
        <v>1400</v>
      </c>
      <c r="O36" s="1" t="s">
        <v>1399</v>
      </c>
      <c r="P36" s="1">
        <v>3199</v>
      </c>
      <c r="Q36" s="1" t="s">
        <v>1398</v>
      </c>
    </row>
    <row r="37" spans="1:17" ht="19.149999999999999" customHeight="1" x14ac:dyDescent="0.2">
      <c r="A37" s="2" t="s">
        <v>1397</v>
      </c>
      <c r="B37" s="2">
        <v>-1.6004</v>
      </c>
      <c r="C37" s="2">
        <v>2.6124000000000001</v>
      </c>
      <c r="D37" s="2">
        <v>-3.1347999999999998</v>
      </c>
      <c r="E37" s="2">
        <v>2.9943500000000001E-2</v>
      </c>
      <c r="F37" s="2">
        <v>0.1032275</v>
      </c>
      <c r="G37" s="2">
        <v>-3.8005</v>
      </c>
      <c r="H37" s="2"/>
      <c r="I37" s="2">
        <v>1.9943</v>
      </c>
      <c r="J37" s="2">
        <v>1.63</v>
      </c>
      <c r="K37" s="2">
        <v>4.1462000000000003</v>
      </c>
      <c r="L37" s="2">
        <v>2.6789000000000001</v>
      </c>
      <c r="N37" s="1" t="s">
        <v>1397</v>
      </c>
      <c r="O37" s="1" t="s">
        <v>1396</v>
      </c>
      <c r="P37" s="1">
        <v>81794</v>
      </c>
      <c r="Q37" s="1" t="s">
        <v>1395</v>
      </c>
    </row>
    <row r="38" spans="1:17" ht="19.149999999999999" customHeight="1" x14ac:dyDescent="0.2">
      <c r="A38" s="2" t="s">
        <v>1394</v>
      </c>
      <c r="B38" s="2">
        <v>-1.5905</v>
      </c>
      <c r="C38" s="2">
        <v>1.8772</v>
      </c>
      <c r="D38" s="2">
        <v>-9.6336999999999993</v>
      </c>
      <c r="E38" s="2">
        <v>3.6519800000000001E-4</v>
      </c>
      <c r="F38" s="2">
        <v>3.44181E-2</v>
      </c>
      <c r="G38" s="2">
        <v>1.0225</v>
      </c>
      <c r="H38" s="2"/>
      <c r="I38" s="2">
        <v>0.95930000000000004</v>
      </c>
      <c r="J38" s="2">
        <v>1.2047000000000001</v>
      </c>
      <c r="K38" s="2">
        <v>2.8542000000000001</v>
      </c>
      <c r="L38" s="2">
        <v>2.4906999999999999</v>
      </c>
      <c r="N38" s="1" t="s">
        <v>1394</v>
      </c>
      <c r="O38" s="1" t="s">
        <v>1393</v>
      </c>
      <c r="P38" s="1">
        <v>11346</v>
      </c>
      <c r="Q38" s="1" t="s">
        <v>1392</v>
      </c>
    </row>
    <row r="39" spans="1:17" ht="19.149999999999999" customHeight="1" x14ac:dyDescent="0.2">
      <c r="A39" s="2" t="s">
        <v>1391</v>
      </c>
      <c r="B39" s="2">
        <v>-1.5896999999999999</v>
      </c>
      <c r="C39" s="2">
        <v>3.5689000000000002</v>
      </c>
      <c r="D39" s="2">
        <v>-7.7157</v>
      </c>
      <c r="E39" s="2">
        <v>9.4174799999999996E-4</v>
      </c>
      <c r="F39" s="2">
        <v>3.8050500000000001E-2</v>
      </c>
      <c r="G39" s="2">
        <v>4.02E-2</v>
      </c>
      <c r="H39" s="2"/>
      <c r="I39" s="2">
        <v>3.0564</v>
      </c>
      <c r="J39" s="2">
        <v>2.4916</v>
      </c>
      <c r="K39" s="2">
        <v>4.3146000000000004</v>
      </c>
      <c r="L39" s="2">
        <v>4.4127999999999998</v>
      </c>
      <c r="N39" s="1" t="s">
        <v>1391</v>
      </c>
      <c r="O39" s="1" t="s">
        <v>1390</v>
      </c>
      <c r="P39" s="1">
        <v>255631</v>
      </c>
      <c r="Q39" s="1" t="s">
        <v>1389</v>
      </c>
    </row>
    <row r="40" spans="1:17" ht="19.149999999999999" customHeight="1" x14ac:dyDescent="0.2">
      <c r="A40" s="2" t="s">
        <v>1388</v>
      </c>
      <c r="B40" s="2">
        <v>-1.5884</v>
      </c>
      <c r="C40" s="2">
        <v>5.1001000000000003</v>
      </c>
      <c r="D40" s="2">
        <v>-8.5273000000000003</v>
      </c>
      <c r="E40" s="2">
        <v>6.1614500000000002E-4</v>
      </c>
      <c r="F40" s="2">
        <v>3.5674999999999998E-2</v>
      </c>
      <c r="G40" s="2">
        <v>0.4869</v>
      </c>
      <c r="H40" s="2"/>
      <c r="I40" s="2">
        <v>4.3436000000000003</v>
      </c>
      <c r="J40" s="2">
        <v>4.2683</v>
      </c>
      <c r="K40" s="2">
        <v>6.1459999999999999</v>
      </c>
      <c r="L40" s="2">
        <v>5.6425999999999998</v>
      </c>
      <c r="N40" s="1" t="s">
        <v>1388</v>
      </c>
      <c r="O40" s="1" t="s">
        <v>1387</v>
      </c>
      <c r="P40" s="1">
        <v>4300</v>
      </c>
      <c r="Q40" s="1" t="s">
        <v>1386</v>
      </c>
    </row>
    <row r="41" spans="1:17" ht="19.149999999999999" customHeight="1" x14ac:dyDescent="0.2">
      <c r="A41" s="2" t="s">
        <v>1385</v>
      </c>
      <c r="B41" s="2">
        <v>-1.5862000000000001</v>
      </c>
      <c r="C41" s="2">
        <v>4.1322000000000001</v>
      </c>
      <c r="D41" s="2">
        <v>-9.7493999999999996</v>
      </c>
      <c r="E41" s="2">
        <v>3.4686800000000001E-4</v>
      </c>
      <c r="F41" s="2">
        <v>3.44181E-2</v>
      </c>
      <c r="G41" s="2">
        <v>1.0742</v>
      </c>
      <c r="H41" s="2"/>
      <c r="I41" s="2">
        <v>3.4754999999999998</v>
      </c>
      <c r="J41" s="2">
        <v>3.2027000000000001</v>
      </c>
      <c r="K41" s="2">
        <v>5.0918000000000001</v>
      </c>
      <c r="L41" s="2">
        <v>4.7587999999999999</v>
      </c>
      <c r="N41" s="1" t="s">
        <v>1385</v>
      </c>
      <c r="O41" s="1" t="s">
        <v>1384</v>
      </c>
      <c r="P41" s="1">
        <v>3202</v>
      </c>
      <c r="Q41" s="1" t="s">
        <v>1383</v>
      </c>
    </row>
    <row r="42" spans="1:17" ht="19.149999999999999" customHeight="1" x14ac:dyDescent="0.2">
      <c r="A42" s="2" t="s">
        <v>1382</v>
      </c>
      <c r="B42" s="2">
        <v>-1.5848</v>
      </c>
      <c r="C42" s="2">
        <v>4.6356000000000002</v>
      </c>
      <c r="D42" s="2">
        <v>-9.5756999999999994</v>
      </c>
      <c r="E42" s="2">
        <v>3.74817E-4</v>
      </c>
      <c r="F42" s="2">
        <v>3.44181E-2</v>
      </c>
      <c r="G42" s="2">
        <v>0.99629999999999996</v>
      </c>
      <c r="H42" s="2"/>
      <c r="I42" s="2">
        <v>3.9371999999999998</v>
      </c>
      <c r="J42" s="2">
        <v>3.7492999999999999</v>
      </c>
      <c r="K42" s="2">
        <v>5.6269</v>
      </c>
      <c r="L42" s="2">
        <v>5.2290999999999999</v>
      </c>
      <c r="N42" s="1" t="s">
        <v>1382</v>
      </c>
      <c r="O42" s="1" t="s">
        <v>1381</v>
      </c>
      <c r="P42" s="1">
        <v>64759</v>
      </c>
      <c r="Q42" s="1" t="s">
        <v>1380</v>
      </c>
    </row>
    <row r="43" spans="1:17" ht="19.149999999999999" customHeight="1" x14ac:dyDescent="0.2">
      <c r="A43" s="2" t="s">
        <v>1379</v>
      </c>
      <c r="B43" s="2">
        <v>-1.5742</v>
      </c>
      <c r="C43" s="2">
        <v>4.3785999999999996</v>
      </c>
      <c r="D43" s="2">
        <v>-3.4447000000000001</v>
      </c>
      <c r="E43" s="2">
        <v>2.1819999999999999E-2</v>
      </c>
      <c r="F43" s="2">
        <v>8.9427699999999999E-2</v>
      </c>
      <c r="G43" s="2">
        <v>-3.4466999999999999</v>
      </c>
      <c r="H43" s="2"/>
      <c r="I43" s="2">
        <v>4.2622</v>
      </c>
      <c r="J43" s="2">
        <v>2.9209000000000001</v>
      </c>
      <c r="K43" s="2">
        <v>5.0918000000000001</v>
      </c>
      <c r="L43" s="2">
        <v>5.2396000000000003</v>
      </c>
      <c r="N43" s="1" t="s">
        <v>1379</v>
      </c>
      <c r="O43" s="1" t="s">
        <v>1378</v>
      </c>
      <c r="P43" s="1">
        <v>80336</v>
      </c>
      <c r="Q43" s="1" t="s">
        <v>1377</v>
      </c>
    </row>
    <row r="44" spans="1:17" ht="19.149999999999999" customHeight="1" x14ac:dyDescent="0.2">
      <c r="A44" s="2" t="s">
        <v>1376</v>
      </c>
      <c r="B44" s="2">
        <v>-1.5650999999999999</v>
      </c>
      <c r="C44" s="2">
        <v>1.3522000000000001</v>
      </c>
      <c r="D44" s="2">
        <v>-10.598699999999999</v>
      </c>
      <c r="E44" s="2">
        <v>2.4166500000000001E-4</v>
      </c>
      <c r="F44" s="2">
        <v>3.44181E-2</v>
      </c>
      <c r="G44" s="2">
        <v>1.4314</v>
      </c>
      <c r="H44" s="2"/>
      <c r="I44" s="2">
        <v>0.75660000000000005</v>
      </c>
      <c r="J44" s="2">
        <v>0.38279999999999997</v>
      </c>
      <c r="K44" s="2">
        <v>2.1042000000000001</v>
      </c>
      <c r="L44" s="2">
        <v>2.1652999999999998</v>
      </c>
      <c r="N44" s="1" t="s">
        <v>1376</v>
      </c>
      <c r="O44" s="1" t="s">
        <v>1375</v>
      </c>
      <c r="P44" s="1">
        <v>4585</v>
      </c>
      <c r="Q44" s="1" t="s">
        <v>1374</v>
      </c>
    </row>
    <row r="45" spans="1:17" ht="19.149999999999999" customHeight="1" x14ac:dyDescent="0.2">
      <c r="A45" s="2" t="s">
        <v>1373</v>
      </c>
      <c r="B45" s="2">
        <v>-1.5555000000000001</v>
      </c>
      <c r="C45" s="2">
        <v>8.4821000000000009</v>
      </c>
      <c r="D45" s="2">
        <v>-2.9216000000000002</v>
      </c>
      <c r="E45" s="2">
        <v>3.7561999999999998E-2</v>
      </c>
      <c r="F45" s="2">
        <v>0.1166378</v>
      </c>
      <c r="G45" s="2">
        <v>-4.0525000000000002</v>
      </c>
      <c r="H45" s="2"/>
      <c r="I45" s="2">
        <v>8.4880999999999993</v>
      </c>
      <c r="J45" s="2">
        <v>6.9204999999999997</v>
      </c>
      <c r="K45" s="2">
        <v>9.3506</v>
      </c>
      <c r="L45" s="2">
        <v>9.1690000000000005</v>
      </c>
      <c r="N45" s="1" t="s">
        <v>1373</v>
      </c>
      <c r="O45" s="1" t="s">
        <v>1372</v>
      </c>
      <c r="P45" s="1">
        <v>440270</v>
      </c>
      <c r="Q45" s="1" t="s">
        <v>1371</v>
      </c>
    </row>
    <row r="46" spans="1:17" ht="19.149999999999999" customHeight="1" x14ac:dyDescent="0.2">
      <c r="A46" s="2" t="s">
        <v>1370</v>
      </c>
      <c r="B46" s="2">
        <v>-1.5539000000000001</v>
      </c>
      <c r="C46" s="2">
        <v>2.5001000000000002</v>
      </c>
      <c r="D46" s="2">
        <v>-7.1509</v>
      </c>
      <c r="E46" s="2">
        <v>1.2957999999999999E-3</v>
      </c>
      <c r="F46" s="2">
        <v>3.9525400000000002E-2</v>
      </c>
      <c r="G46" s="2">
        <v>-0.30199999999999999</v>
      </c>
      <c r="H46" s="2"/>
      <c r="I46" s="2">
        <v>2.0274999999999999</v>
      </c>
      <c r="J46" s="2">
        <v>1.4188000000000001</v>
      </c>
      <c r="K46" s="2">
        <v>3.2917999999999998</v>
      </c>
      <c r="L46" s="2">
        <v>3.2622</v>
      </c>
      <c r="N46" s="1" t="s">
        <v>1370</v>
      </c>
      <c r="O46" s="1" t="s">
        <v>1369</v>
      </c>
      <c r="P46" s="1">
        <v>3203</v>
      </c>
      <c r="Q46" s="1" t="s">
        <v>1368</v>
      </c>
    </row>
    <row r="47" spans="1:17" ht="19.149999999999999" customHeight="1" x14ac:dyDescent="0.2">
      <c r="A47" s="2" t="s">
        <v>1367</v>
      </c>
      <c r="B47" s="2">
        <v>-1.534</v>
      </c>
      <c r="C47" s="2">
        <v>8.44</v>
      </c>
      <c r="D47" s="2">
        <v>-2.8207</v>
      </c>
      <c r="E47" s="2">
        <v>4.19285E-2</v>
      </c>
      <c r="F47" s="2">
        <v>0.1231633</v>
      </c>
      <c r="G47" s="2">
        <v>-4.1741000000000001</v>
      </c>
      <c r="H47" s="2"/>
      <c r="I47" s="2">
        <v>8.4760000000000009</v>
      </c>
      <c r="J47" s="2">
        <v>6.87</v>
      </c>
      <c r="K47" s="2">
        <v>9.2804000000000002</v>
      </c>
      <c r="L47" s="2">
        <v>9.1335999999999995</v>
      </c>
      <c r="N47" s="1" t="s">
        <v>1367</v>
      </c>
      <c r="O47" s="1" t="s">
        <v>1366</v>
      </c>
      <c r="P47" s="1">
        <v>23015</v>
      </c>
      <c r="Q47" s="1" t="s">
        <v>1365</v>
      </c>
    </row>
    <row r="48" spans="1:17" ht="19.149999999999999" customHeight="1" x14ac:dyDescent="0.2">
      <c r="A48" s="2" t="s">
        <v>1364</v>
      </c>
      <c r="B48" s="2">
        <v>-1.5169999999999999</v>
      </c>
      <c r="C48" s="2">
        <v>5.2390999999999996</v>
      </c>
      <c r="D48" s="2">
        <v>-4.5450999999999997</v>
      </c>
      <c r="E48" s="2">
        <v>7.9829800000000006E-3</v>
      </c>
      <c r="F48" s="2">
        <v>6.0002600000000003E-2</v>
      </c>
      <c r="G48" s="2">
        <v>-2.3157999999999999</v>
      </c>
      <c r="H48" s="2"/>
      <c r="I48" s="2">
        <v>4.9515000000000002</v>
      </c>
      <c r="J48" s="2">
        <v>4.0098000000000003</v>
      </c>
      <c r="K48" s="2">
        <v>6.1203000000000003</v>
      </c>
      <c r="L48" s="2">
        <v>5.8749000000000002</v>
      </c>
      <c r="N48" s="1" t="s">
        <v>1364</v>
      </c>
      <c r="O48" s="1" t="s">
        <v>1363</v>
      </c>
      <c r="P48" s="1">
        <v>653073</v>
      </c>
      <c r="Q48" s="1" t="s">
        <v>1362</v>
      </c>
    </row>
    <row r="49" spans="1:17" ht="19.149999999999999" customHeight="1" x14ac:dyDescent="0.2">
      <c r="A49" s="2" t="s">
        <v>1361</v>
      </c>
      <c r="B49" s="2">
        <v>-1.484</v>
      </c>
      <c r="C49" s="2">
        <v>5.1532</v>
      </c>
      <c r="D49" s="2">
        <v>-5.7058999999999997</v>
      </c>
      <c r="E49" s="2">
        <v>3.2736499999999999E-3</v>
      </c>
      <c r="F49" s="2">
        <v>4.8113200000000002E-2</v>
      </c>
      <c r="G49" s="2">
        <v>-1.3182</v>
      </c>
      <c r="H49" s="2"/>
      <c r="I49" s="2">
        <v>4.7412999999999998</v>
      </c>
      <c r="J49" s="2">
        <v>4.0811000000000002</v>
      </c>
      <c r="K49" s="2">
        <v>6.0674999999999999</v>
      </c>
      <c r="L49" s="2">
        <v>5.7229000000000001</v>
      </c>
      <c r="N49" s="1" t="s">
        <v>1361</v>
      </c>
      <c r="O49" s="1" t="s">
        <v>1360</v>
      </c>
      <c r="P49" s="1">
        <v>85358</v>
      </c>
      <c r="Q49" s="1" t="s">
        <v>1359</v>
      </c>
    </row>
    <row r="50" spans="1:17" ht="19.149999999999999" customHeight="1" x14ac:dyDescent="0.2">
      <c r="A50" s="2" t="s">
        <v>1358</v>
      </c>
      <c r="B50" s="2">
        <v>-1.4644999999999999</v>
      </c>
      <c r="C50" s="2">
        <v>5.1665000000000001</v>
      </c>
      <c r="D50" s="2">
        <v>-6.6083999999999996</v>
      </c>
      <c r="E50" s="2">
        <v>1.7985099999999999E-3</v>
      </c>
      <c r="F50" s="2">
        <v>4.2121400000000003E-2</v>
      </c>
      <c r="G50" s="2">
        <v>-0.65800000000000003</v>
      </c>
      <c r="H50" s="2"/>
      <c r="I50" s="2">
        <v>4.6981000000000002</v>
      </c>
      <c r="J50" s="2">
        <v>4.1703000000000001</v>
      </c>
      <c r="K50" s="2">
        <v>6.0644</v>
      </c>
      <c r="L50" s="2">
        <v>5.7329999999999997</v>
      </c>
      <c r="N50" s="1" t="s">
        <v>1358</v>
      </c>
      <c r="O50" s="1" t="s">
        <v>1357</v>
      </c>
      <c r="P50" s="1">
        <v>1793</v>
      </c>
      <c r="Q50" s="1" t="s">
        <v>1356</v>
      </c>
    </row>
    <row r="51" spans="1:17" ht="19.149999999999999" customHeight="1" x14ac:dyDescent="0.2">
      <c r="A51" s="2" t="s">
        <v>1355</v>
      </c>
      <c r="B51" s="2">
        <v>-1.4619</v>
      </c>
      <c r="C51" s="2">
        <v>6.4417</v>
      </c>
      <c r="D51" s="2">
        <v>-5.8205999999999998</v>
      </c>
      <c r="E51" s="2">
        <v>3.0212500000000001E-3</v>
      </c>
      <c r="F51" s="2">
        <v>4.73943E-2</v>
      </c>
      <c r="G51" s="2">
        <v>-1.2292000000000001</v>
      </c>
      <c r="H51" s="2"/>
      <c r="I51" s="2">
        <v>5.7332000000000001</v>
      </c>
      <c r="J51" s="2">
        <v>5.6883999999999997</v>
      </c>
      <c r="K51" s="2">
        <v>7.5303000000000004</v>
      </c>
      <c r="L51" s="2">
        <v>6.8150000000000004</v>
      </c>
      <c r="N51" s="1" t="s">
        <v>1355</v>
      </c>
      <c r="O51" s="1" t="s">
        <v>1354</v>
      </c>
      <c r="P51" s="1">
        <v>115362</v>
      </c>
      <c r="Q51" s="1" t="s">
        <v>1353</v>
      </c>
    </row>
    <row r="52" spans="1:17" ht="19.149999999999999" customHeight="1" x14ac:dyDescent="0.2">
      <c r="A52" s="2" t="s">
        <v>1352</v>
      </c>
      <c r="B52" s="2">
        <v>-1.4615</v>
      </c>
      <c r="C52" s="2">
        <v>5.1516000000000002</v>
      </c>
      <c r="D52" s="2">
        <v>-4.6161000000000003</v>
      </c>
      <c r="E52" s="2">
        <v>7.5247600000000001E-3</v>
      </c>
      <c r="F52" s="2">
        <v>5.89364E-2</v>
      </c>
      <c r="G52" s="2">
        <v>-2.2492999999999999</v>
      </c>
      <c r="H52" s="2"/>
      <c r="I52" s="2">
        <v>4.8703000000000003</v>
      </c>
      <c r="J52" s="2">
        <v>3.9714999999999998</v>
      </c>
      <c r="K52" s="2">
        <v>5.9812000000000003</v>
      </c>
      <c r="L52" s="2">
        <v>5.7835000000000001</v>
      </c>
      <c r="N52" s="1" t="s">
        <v>1352</v>
      </c>
      <c r="O52" s="1" t="s">
        <v>1351</v>
      </c>
      <c r="P52" s="1">
        <v>728498</v>
      </c>
      <c r="Q52" s="1" t="s">
        <v>1350</v>
      </c>
    </row>
    <row r="53" spans="1:17" ht="19.149999999999999" customHeight="1" x14ac:dyDescent="0.2">
      <c r="A53" s="2" t="s">
        <v>1349</v>
      </c>
      <c r="B53" s="2">
        <v>-1.4473</v>
      </c>
      <c r="C53" s="2">
        <v>2.9335</v>
      </c>
      <c r="D53" s="2">
        <v>-2.1052</v>
      </c>
      <c r="E53" s="2">
        <v>9.5547599999999996E-2</v>
      </c>
      <c r="F53" s="2">
        <v>0.20125680000000001</v>
      </c>
      <c r="G53" s="2">
        <v>-5.0674000000000001</v>
      </c>
      <c r="H53" s="2"/>
      <c r="I53" s="2">
        <v>2.2191999999999998</v>
      </c>
      <c r="J53" s="2">
        <v>2.2006000000000001</v>
      </c>
      <c r="K53" s="2">
        <v>4.6802000000000001</v>
      </c>
      <c r="L53" s="2">
        <v>2.6341000000000001</v>
      </c>
      <c r="N53" s="1" t="s">
        <v>1349</v>
      </c>
      <c r="O53" s="1" t="s">
        <v>1348</v>
      </c>
      <c r="P53" s="1">
        <v>3209</v>
      </c>
      <c r="Q53" s="1" t="s">
        <v>1347</v>
      </c>
    </row>
    <row r="54" spans="1:17" ht="19.149999999999999" customHeight="1" x14ac:dyDescent="0.2">
      <c r="A54" s="2" t="s">
        <v>1346</v>
      </c>
      <c r="B54" s="2">
        <v>-1.4311</v>
      </c>
      <c r="C54" s="2">
        <v>2.1442999999999999</v>
      </c>
      <c r="D54" s="2">
        <v>-6.4196999999999997</v>
      </c>
      <c r="E54" s="2">
        <v>2.02645E-3</v>
      </c>
      <c r="F54" s="2">
        <v>4.2795199999999999E-2</v>
      </c>
      <c r="G54" s="2">
        <v>-0.78869999999999996</v>
      </c>
      <c r="H54" s="2"/>
      <c r="I54" s="2">
        <v>1.7377</v>
      </c>
      <c r="J54" s="2">
        <v>1.1197999999999999</v>
      </c>
      <c r="K54" s="2">
        <v>2.9142000000000001</v>
      </c>
      <c r="L54" s="2">
        <v>2.8054999999999999</v>
      </c>
      <c r="N54" s="1" t="s">
        <v>1346</v>
      </c>
      <c r="O54" s="1" t="s">
        <v>1345</v>
      </c>
      <c r="P54" s="1">
        <v>79957</v>
      </c>
      <c r="Q54" s="1" t="s">
        <v>1344</v>
      </c>
    </row>
    <row r="55" spans="1:17" ht="19.149999999999999" customHeight="1" x14ac:dyDescent="0.2">
      <c r="A55" s="2" t="s">
        <v>1343</v>
      </c>
      <c r="B55" s="2">
        <v>-1.4292</v>
      </c>
      <c r="C55" s="2">
        <v>1.8573</v>
      </c>
      <c r="D55" s="2">
        <v>-6.6928000000000001</v>
      </c>
      <c r="E55" s="2">
        <v>1.70656E-3</v>
      </c>
      <c r="F55" s="2">
        <v>4.10798E-2</v>
      </c>
      <c r="G55" s="2">
        <v>-0.6008</v>
      </c>
      <c r="H55" s="2"/>
      <c r="I55" s="2">
        <v>1.4131</v>
      </c>
      <c r="J55" s="2">
        <v>0.87239999999999995</v>
      </c>
      <c r="K55" s="2">
        <v>2.6989000000000001</v>
      </c>
      <c r="L55" s="2">
        <v>2.4449000000000001</v>
      </c>
      <c r="N55" s="1" t="s">
        <v>1343</v>
      </c>
      <c r="O55" s="1" t="s">
        <v>1342</v>
      </c>
      <c r="P55" s="1">
        <v>79661</v>
      </c>
      <c r="Q55" s="1" t="s">
        <v>1341</v>
      </c>
    </row>
    <row r="56" spans="1:17" ht="19.149999999999999" customHeight="1" x14ac:dyDescent="0.2">
      <c r="A56" s="2" t="s">
        <v>1340</v>
      </c>
      <c r="B56" s="2">
        <v>-1.4192</v>
      </c>
      <c r="C56" s="2">
        <v>3.6009000000000002</v>
      </c>
      <c r="D56" s="2">
        <v>-7.6574</v>
      </c>
      <c r="E56" s="2">
        <v>9.7236600000000001E-4</v>
      </c>
      <c r="F56" s="2">
        <v>3.8050500000000001E-2</v>
      </c>
      <c r="G56" s="2">
        <v>6.1000000000000004E-3</v>
      </c>
      <c r="H56" s="2"/>
      <c r="I56" s="2">
        <v>2.9127999999999998</v>
      </c>
      <c r="J56" s="2">
        <v>2.8698000000000001</v>
      </c>
      <c r="K56" s="2">
        <v>4.5625</v>
      </c>
      <c r="L56" s="2">
        <v>4.0583999999999998</v>
      </c>
      <c r="N56" s="1" t="s">
        <v>1340</v>
      </c>
      <c r="O56" s="1" t="s">
        <v>1339</v>
      </c>
      <c r="P56" s="1">
        <v>83698</v>
      </c>
      <c r="Q56" s="1" t="s">
        <v>1338</v>
      </c>
    </row>
    <row r="57" spans="1:17" ht="19.149999999999999" customHeight="1" x14ac:dyDescent="0.2">
      <c r="A57" s="2" t="s">
        <v>1337</v>
      </c>
      <c r="B57" s="2">
        <v>-1.4179999999999999</v>
      </c>
      <c r="C57" s="2">
        <v>5.3703000000000003</v>
      </c>
      <c r="D57" s="2">
        <v>-4.2455999999999996</v>
      </c>
      <c r="E57" s="2">
        <v>1.03176E-2</v>
      </c>
      <c r="F57" s="2">
        <v>6.5583000000000002E-2</v>
      </c>
      <c r="G57" s="2">
        <v>-2.6044999999999998</v>
      </c>
      <c r="H57" s="2"/>
      <c r="I57" s="2">
        <v>5.1482000000000001</v>
      </c>
      <c r="J57" s="2">
        <v>4.1745000000000001</v>
      </c>
      <c r="K57" s="2">
        <v>6.0709999999999997</v>
      </c>
      <c r="L57" s="2">
        <v>6.0876000000000001</v>
      </c>
      <c r="N57" s="1" t="s">
        <v>1337</v>
      </c>
      <c r="O57" s="1" t="s">
        <v>1336</v>
      </c>
      <c r="P57" s="1">
        <v>114822</v>
      </c>
      <c r="Q57" s="1" t="s">
        <v>1335</v>
      </c>
    </row>
    <row r="58" spans="1:17" ht="19.149999999999999" customHeight="1" x14ac:dyDescent="0.2">
      <c r="A58" s="2" t="s">
        <v>1334</v>
      </c>
      <c r="B58" s="2">
        <v>-1.4166000000000001</v>
      </c>
      <c r="C58" s="2">
        <v>3.8483999999999998</v>
      </c>
      <c r="D58" s="2">
        <v>-2.3732000000000002</v>
      </c>
      <c r="E58" s="2">
        <v>6.9581599999999993E-2</v>
      </c>
      <c r="F58" s="2">
        <v>0.16537160000000001</v>
      </c>
      <c r="G58" s="2">
        <v>-4.7279999999999998</v>
      </c>
      <c r="H58" s="2"/>
      <c r="I58" s="2">
        <v>3.1979000000000002</v>
      </c>
      <c r="J58" s="2">
        <v>3.0821999999999998</v>
      </c>
      <c r="K58" s="2">
        <v>5.4413</v>
      </c>
      <c r="L58" s="2">
        <v>3.6720000000000002</v>
      </c>
      <c r="N58" s="1" t="s">
        <v>1334</v>
      </c>
      <c r="O58" s="1" t="s">
        <v>1333</v>
      </c>
      <c r="P58" s="1">
        <v>124842</v>
      </c>
      <c r="Q58" s="1" t="s">
        <v>1332</v>
      </c>
    </row>
    <row r="59" spans="1:17" ht="19.149999999999999" customHeight="1" x14ac:dyDescent="0.2">
      <c r="A59" s="2" t="s">
        <v>1331</v>
      </c>
      <c r="B59" s="2">
        <v>-1.4129</v>
      </c>
      <c r="C59" s="2">
        <v>2.2700999999999998</v>
      </c>
      <c r="D59" s="2">
        <v>-11.745200000000001</v>
      </c>
      <c r="E59" s="2">
        <v>1.5454600000000001E-4</v>
      </c>
      <c r="F59" s="2">
        <v>3.44181E-2</v>
      </c>
      <c r="G59" s="2">
        <v>1.8581000000000001</v>
      </c>
      <c r="H59" s="2"/>
      <c r="I59" s="2">
        <v>1.4255</v>
      </c>
      <c r="J59" s="2">
        <v>1.7019</v>
      </c>
      <c r="K59" s="2">
        <v>2.9944000000000002</v>
      </c>
      <c r="L59" s="2">
        <v>2.9586999999999999</v>
      </c>
      <c r="N59" s="1" t="s">
        <v>1331</v>
      </c>
      <c r="O59" s="1" t="s">
        <v>1330</v>
      </c>
      <c r="P59" s="1">
        <v>55363</v>
      </c>
      <c r="Q59" s="1" t="s">
        <v>1329</v>
      </c>
    </row>
    <row r="60" spans="1:17" ht="19.149999999999999" customHeight="1" x14ac:dyDescent="0.2">
      <c r="A60" s="2" t="s">
        <v>1328</v>
      </c>
      <c r="B60" s="2">
        <v>-1.4078999999999999</v>
      </c>
      <c r="C60" s="2">
        <v>4.9431000000000003</v>
      </c>
      <c r="D60" s="2">
        <v>-3.7383999999999999</v>
      </c>
      <c r="E60" s="2">
        <v>1.63961E-2</v>
      </c>
      <c r="F60" s="2">
        <v>7.8830200000000003E-2</v>
      </c>
      <c r="G60" s="2">
        <v>-3.1257999999999999</v>
      </c>
      <c r="H60" s="2"/>
      <c r="I60" s="2">
        <v>4.7807000000000004</v>
      </c>
      <c r="J60" s="2">
        <v>3.6974999999999998</v>
      </c>
      <c r="K60" s="2">
        <v>5.7550999999999997</v>
      </c>
      <c r="L60" s="2">
        <v>5.5388999999999999</v>
      </c>
      <c r="N60" s="1" t="s">
        <v>1328</v>
      </c>
      <c r="O60" s="1" t="s">
        <v>1327</v>
      </c>
      <c r="P60" s="1">
        <v>80162</v>
      </c>
      <c r="Q60" s="1" t="s">
        <v>1326</v>
      </c>
    </row>
    <row r="61" spans="1:17" ht="19.149999999999999" customHeight="1" x14ac:dyDescent="0.2">
      <c r="A61" s="2" t="s">
        <v>1325</v>
      </c>
      <c r="B61" s="2">
        <v>-1.4048</v>
      </c>
      <c r="C61" s="2">
        <v>2.3372999999999999</v>
      </c>
      <c r="D61" s="2">
        <v>-8.4443999999999999</v>
      </c>
      <c r="E61" s="2">
        <v>6.4233699999999999E-4</v>
      </c>
      <c r="F61" s="2">
        <v>3.6301E-2</v>
      </c>
      <c r="G61" s="2">
        <v>0.44350000000000001</v>
      </c>
      <c r="H61" s="2"/>
      <c r="I61" s="2">
        <v>1.5219</v>
      </c>
      <c r="J61" s="2">
        <v>1.7478</v>
      </c>
      <c r="K61" s="2">
        <v>3.2301000000000002</v>
      </c>
      <c r="L61" s="2">
        <v>2.8492000000000002</v>
      </c>
      <c r="N61" s="1" t="s">
        <v>1325</v>
      </c>
      <c r="O61" s="1" t="s">
        <v>1324</v>
      </c>
      <c r="P61" s="1">
        <v>81615</v>
      </c>
      <c r="Q61" s="1" t="s">
        <v>1323</v>
      </c>
    </row>
    <row r="62" spans="1:17" ht="19.149999999999999" customHeight="1" x14ac:dyDescent="0.2">
      <c r="A62" s="2" t="s">
        <v>1322</v>
      </c>
      <c r="B62" s="2">
        <v>-1.3993</v>
      </c>
      <c r="C62" s="2">
        <v>2.3075000000000001</v>
      </c>
      <c r="D62" s="2">
        <v>-15.745900000000001</v>
      </c>
      <c r="E62" s="2">
        <v>4.2630299999999997E-5</v>
      </c>
      <c r="F62" s="2">
        <v>2.7238200000000001E-2</v>
      </c>
      <c r="G62" s="2">
        <v>2.9748000000000001</v>
      </c>
      <c r="H62" s="2"/>
      <c r="I62" s="2">
        <v>1.623</v>
      </c>
      <c r="J62" s="2">
        <v>1.5927</v>
      </c>
      <c r="K62" s="2">
        <v>3.0737999999999999</v>
      </c>
      <c r="L62" s="2">
        <v>2.9403999999999999</v>
      </c>
      <c r="N62" s="1" t="s">
        <v>1322</v>
      </c>
      <c r="O62" s="1" t="s">
        <v>1321</v>
      </c>
      <c r="P62" s="1">
        <v>79635</v>
      </c>
      <c r="Q62" s="1" t="s">
        <v>1320</v>
      </c>
    </row>
    <row r="63" spans="1:17" ht="19.149999999999999" customHeight="1" x14ac:dyDescent="0.2">
      <c r="A63" s="2" t="s">
        <v>1319</v>
      </c>
      <c r="B63" s="2">
        <v>-1.3776999999999999</v>
      </c>
      <c r="C63" s="2">
        <v>5.9423000000000004</v>
      </c>
      <c r="D63" s="2">
        <v>-6.8815</v>
      </c>
      <c r="E63" s="2">
        <v>1.5206799999999999E-3</v>
      </c>
      <c r="F63" s="2">
        <v>4.0182700000000002E-2</v>
      </c>
      <c r="G63" s="2">
        <v>-0.47520000000000001</v>
      </c>
      <c r="H63" s="2"/>
      <c r="I63" s="2">
        <v>5.5274000000000001</v>
      </c>
      <c r="J63" s="2">
        <v>4.9794</v>
      </c>
      <c r="K63" s="2">
        <v>6.6731999999999996</v>
      </c>
      <c r="L63" s="2">
        <v>6.5890000000000004</v>
      </c>
      <c r="N63" s="1" t="s">
        <v>1319</v>
      </c>
      <c r="O63" s="1" t="s">
        <v>1318</v>
      </c>
      <c r="P63" s="1">
        <v>56654</v>
      </c>
      <c r="Q63" s="1" t="s">
        <v>1317</v>
      </c>
    </row>
    <row r="64" spans="1:17" ht="19.149999999999999" customHeight="1" x14ac:dyDescent="0.2">
      <c r="A64" s="2" t="s">
        <v>1316</v>
      </c>
      <c r="B64" s="2">
        <v>-1.3720000000000001</v>
      </c>
      <c r="C64" s="2">
        <v>5.8231999999999999</v>
      </c>
      <c r="D64" s="2">
        <v>-5.9730999999999996</v>
      </c>
      <c r="E64" s="2">
        <v>2.7207799999999999E-3</v>
      </c>
      <c r="F64" s="2">
        <v>4.5947399999999999E-2</v>
      </c>
      <c r="G64" s="2">
        <v>-1.1132</v>
      </c>
      <c r="H64" s="2"/>
      <c r="I64" s="2">
        <v>5.4568000000000003</v>
      </c>
      <c r="J64" s="2">
        <v>4.8175999999999997</v>
      </c>
      <c r="K64" s="2">
        <v>6.5651999999999999</v>
      </c>
      <c r="L64" s="2">
        <v>6.4531999999999998</v>
      </c>
      <c r="N64" s="1" t="s">
        <v>1316</v>
      </c>
      <c r="O64" s="1" t="s">
        <v>1315</v>
      </c>
      <c r="P64" s="1">
        <v>3213</v>
      </c>
      <c r="Q64" s="1" t="s">
        <v>1314</v>
      </c>
    </row>
    <row r="65" spans="1:17" ht="19.149999999999999" customHeight="1" x14ac:dyDescent="0.2">
      <c r="A65" s="2" t="s">
        <v>1313</v>
      </c>
      <c r="B65" s="2">
        <v>-1.367</v>
      </c>
      <c r="C65" s="2">
        <v>4.1005000000000003</v>
      </c>
      <c r="D65" s="2">
        <v>-2.8102</v>
      </c>
      <c r="E65" s="2">
        <v>4.2412100000000001E-2</v>
      </c>
      <c r="F65" s="2">
        <v>0.12384779999999999</v>
      </c>
      <c r="G65" s="2">
        <v>-4.1867999999999999</v>
      </c>
      <c r="H65" s="2"/>
      <c r="I65" s="2">
        <v>4.1233000000000004</v>
      </c>
      <c r="J65" s="2">
        <v>2.7107000000000001</v>
      </c>
      <c r="K65" s="2">
        <v>4.9207999999999998</v>
      </c>
      <c r="L65" s="2">
        <v>4.6471999999999998</v>
      </c>
      <c r="N65" s="1" t="s">
        <v>1313</v>
      </c>
      <c r="O65" s="1" t="s">
        <v>1312</v>
      </c>
      <c r="P65" s="1">
        <v>7169</v>
      </c>
      <c r="Q65" s="1" t="s">
        <v>1311</v>
      </c>
    </row>
    <row r="66" spans="1:17" ht="19.149999999999999" customHeight="1" x14ac:dyDescent="0.2">
      <c r="A66" s="2" t="s">
        <v>1310</v>
      </c>
      <c r="B66" s="2">
        <v>-1.3641000000000001</v>
      </c>
      <c r="C66" s="2">
        <v>5.51</v>
      </c>
      <c r="D66" s="2">
        <v>-8.1631</v>
      </c>
      <c r="E66" s="2">
        <v>7.4186399999999996E-4</v>
      </c>
      <c r="F66" s="2">
        <v>3.6791699999999997E-2</v>
      </c>
      <c r="G66" s="2">
        <v>0.29260000000000003</v>
      </c>
      <c r="H66" s="2"/>
      <c r="I66" s="2">
        <v>4.9187000000000003</v>
      </c>
      <c r="J66" s="2">
        <v>4.7371999999999996</v>
      </c>
      <c r="K66" s="2">
        <v>6.3954000000000004</v>
      </c>
      <c r="L66" s="2">
        <v>5.9886999999999997</v>
      </c>
      <c r="N66" s="1" t="s">
        <v>1310</v>
      </c>
      <c r="O66" s="1" t="s">
        <v>1309</v>
      </c>
      <c r="P66" s="1">
        <v>23635</v>
      </c>
      <c r="Q66" s="1" t="s">
        <v>1308</v>
      </c>
    </row>
    <row r="67" spans="1:17" ht="19.149999999999999" customHeight="1" x14ac:dyDescent="0.2">
      <c r="A67" s="2" t="s">
        <v>1307</v>
      </c>
      <c r="B67" s="2">
        <v>-1.3626</v>
      </c>
      <c r="C67" s="2">
        <v>1.2342</v>
      </c>
      <c r="D67" s="2">
        <v>-7.9413999999999998</v>
      </c>
      <c r="E67" s="2">
        <v>8.3370500000000001E-4</v>
      </c>
      <c r="F67" s="2">
        <v>3.7136599999999999E-2</v>
      </c>
      <c r="G67" s="2">
        <v>0.16950000000000001</v>
      </c>
      <c r="H67" s="2"/>
      <c r="I67" s="2">
        <v>0.6109</v>
      </c>
      <c r="J67" s="2">
        <v>0.49490000000000001</v>
      </c>
      <c r="K67" s="2">
        <v>2.1381999999999999</v>
      </c>
      <c r="L67" s="2">
        <v>1.6927000000000001</v>
      </c>
      <c r="N67" s="1" t="s">
        <v>1307</v>
      </c>
      <c r="O67" s="1" t="s">
        <v>1306</v>
      </c>
      <c r="P67" s="1">
        <v>284805</v>
      </c>
      <c r="Q67" s="1" t="s">
        <v>1305</v>
      </c>
    </row>
    <row r="68" spans="1:17" ht="19.149999999999999" customHeight="1" x14ac:dyDescent="0.2">
      <c r="A68" s="2" t="s">
        <v>1304</v>
      </c>
      <c r="B68" s="2">
        <v>-1.3626</v>
      </c>
      <c r="C68" s="2">
        <v>1.3689</v>
      </c>
      <c r="D68" s="2">
        <v>-5.5217999999999998</v>
      </c>
      <c r="E68" s="2">
        <v>3.7336000000000001E-3</v>
      </c>
      <c r="F68" s="2">
        <v>5.0114100000000002E-2</v>
      </c>
      <c r="G68" s="2">
        <v>-1.4644999999999999</v>
      </c>
      <c r="H68" s="2"/>
      <c r="I68" s="2">
        <v>0.7762</v>
      </c>
      <c r="J68" s="2">
        <v>0.59899999999999998</v>
      </c>
      <c r="K68" s="2">
        <v>2.3902999999999999</v>
      </c>
      <c r="L68" s="2">
        <v>1.7101</v>
      </c>
      <c r="N68" s="1" t="s">
        <v>1304</v>
      </c>
      <c r="O68" s="1" t="s">
        <v>1303</v>
      </c>
      <c r="P68" s="1">
        <v>80243</v>
      </c>
      <c r="Q68" s="1" t="s">
        <v>1302</v>
      </c>
    </row>
    <row r="69" spans="1:17" ht="19.149999999999999" customHeight="1" x14ac:dyDescent="0.2">
      <c r="A69" s="2" t="s">
        <v>1301</v>
      </c>
      <c r="B69" s="2">
        <v>-1.3557999999999999</v>
      </c>
      <c r="C69" s="2">
        <v>4.9328000000000003</v>
      </c>
      <c r="D69" s="2">
        <v>-4.2565</v>
      </c>
      <c r="E69" s="2">
        <v>1.0219499999999999E-2</v>
      </c>
      <c r="F69" s="2">
        <v>6.5583000000000002E-2</v>
      </c>
      <c r="G69" s="2">
        <v>-2.5937999999999999</v>
      </c>
      <c r="H69" s="2"/>
      <c r="I69" s="2">
        <v>4.6942000000000004</v>
      </c>
      <c r="J69" s="2">
        <v>3.8155999999999999</v>
      </c>
      <c r="K69" s="2">
        <v>5.7572999999999999</v>
      </c>
      <c r="L69" s="2">
        <v>5.4641000000000002</v>
      </c>
      <c r="N69" s="1" t="s">
        <v>1301</v>
      </c>
      <c r="O69" s="1" t="s">
        <v>1300</v>
      </c>
      <c r="P69" s="1">
        <v>653075</v>
      </c>
      <c r="Q69" s="1" t="s">
        <v>1299</v>
      </c>
    </row>
    <row r="70" spans="1:17" ht="19.149999999999999" customHeight="1" x14ac:dyDescent="0.2">
      <c r="A70" s="2" t="s">
        <v>1298</v>
      </c>
      <c r="B70" s="2">
        <v>-1.3503000000000001</v>
      </c>
      <c r="C70" s="2">
        <v>1.1089</v>
      </c>
      <c r="D70" s="2">
        <v>-11.188800000000001</v>
      </c>
      <c r="E70" s="2">
        <v>1.9095900000000001E-4</v>
      </c>
      <c r="F70" s="2">
        <v>3.44181E-2</v>
      </c>
      <c r="G70" s="2">
        <v>1.6584000000000001</v>
      </c>
      <c r="H70" s="2"/>
      <c r="I70" s="2">
        <v>0.29380000000000001</v>
      </c>
      <c r="J70" s="2">
        <v>0.57369999999999999</v>
      </c>
      <c r="K70" s="2">
        <v>1.7904</v>
      </c>
      <c r="L70" s="2">
        <v>1.7776000000000001</v>
      </c>
      <c r="N70" s="1" t="s">
        <v>1298</v>
      </c>
      <c r="O70" s="1" t="s">
        <v>1297</v>
      </c>
      <c r="P70" s="1">
        <v>23263</v>
      </c>
      <c r="Q70" s="1" t="s">
        <v>1296</v>
      </c>
    </row>
    <row r="71" spans="1:17" ht="19.149999999999999" customHeight="1" x14ac:dyDescent="0.2">
      <c r="A71" s="2" t="s">
        <v>1295</v>
      </c>
      <c r="B71" s="2">
        <v>-1.3423</v>
      </c>
      <c r="C71" s="2">
        <v>2.8085</v>
      </c>
      <c r="D71" s="2">
        <v>-10.567299999999999</v>
      </c>
      <c r="E71" s="2">
        <v>2.44801E-4</v>
      </c>
      <c r="F71" s="2">
        <v>3.44181E-2</v>
      </c>
      <c r="G71" s="2">
        <v>1.4188000000000001</v>
      </c>
      <c r="H71" s="2"/>
      <c r="I71" s="2">
        <v>1.9859</v>
      </c>
      <c r="J71" s="2">
        <v>2.2888000000000002</v>
      </c>
      <c r="K71" s="2">
        <v>3.4943</v>
      </c>
      <c r="L71" s="2">
        <v>3.4649999999999999</v>
      </c>
      <c r="N71" s="1" t="s">
        <v>1295</v>
      </c>
      <c r="O71" s="1" t="s">
        <v>1294</v>
      </c>
      <c r="P71" s="1">
        <v>113791</v>
      </c>
      <c r="Q71" s="1" t="s">
        <v>1293</v>
      </c>
    </row>
    <row r="72" spans="1:17" ht="19.149999999999999" customHeight="1" x14ac:dyDescent="0.2">
      <c r="A72" s="2" t="s">
        <v>1292</v>
      </c>
      <c r="B72" s="2">
        <v>-1.3311999999999999</v>
      </c>
      <c r="C72" s="2">
        <v>2.5733999999999999</v>
      </c>
      <c r="D72" s="2">
        <v>-10.139799999999999</v>
      </c>
      <c r="E72" s="2">
        <v>2.92751E-4</v>
      </c>
      <c r="F72" s="2">
        <v>3.44181E-2</v>
      </c>
      <c r="G72" s="2">
        <v>1.2431000000000001</v>
      </c>
      <c r="H72" s="2"/>
      <c r="I72" s="2">
        <v>2.0678999999999998</v>
      </c>
      <c r="J72" s="2">
        <v>1.7478</v>
      </c>
      <c r="K72" s="2">
        <v>3.2395999999999998</v>
      </c>
      <c r="L72" s="2">
        <v>3.2383999999999999</v>
      </c>
      <c r="N72" s="1" t="s">
        <v>1292</v>
      </c>
      <c r="O72" s="1" t="s">
        <v>1291</v>
      </c>
      <c r="P72" s="1">
        <v>5739</v>
      </c>
      <c r="Q72" s="1" t="s">
        <v>1290</v>
      </c>
    </row>
    <row r="73" spans="1:17" ht="19.149999999999999" customHeight="1" x14ac:dyDescent="0.2">
      <c r="A73" s="2" t="s">
        <v>1289</v>
      </c>
      <c r="B73" s="2">
        <v>-1.3293999999999999</v>
      </c>
      <c r="C73" s="2">
        <v>1.6998</v>
      </c>
      <c r="D73" s="2">
        <v>-7.9775</v>
      </c>
      <c r="E73" s="2">
        <v>8.1785500000000004E-4</v>
      </c>
      <c r="F73" s="2">
        <v>3.7136599999999999E-2</v>
      </c>
      <c r="G73" s="2">
        <v>0.1898</v>
      </c>
      <c r="H73" s="2"/>
      <c r="I73" s="2">
        <v>1.2398</v>
      </c>
      <c r="J73" s="2">
        <v>0.83030000000000004</v>
      </c>
      <c r="K73" s="2">
        <v>2.2789000000000001</v>
      </c>
      <c r="L73" s="2">
        <v>2.4500000000000002</v>
      </c>
      <c r="N73" s="1" t="s">
        <v>1289</v>
      </c>
      <c r="O73" s="1" t="s">
        <v>1288</v>
      </c>
      <c r="P73" s="1">
        <v>8938</v>
      </c>
      <c r="Q73" s="1" t="s">
        <v>1287</v>
      </c>
    </row>
    <row r="74" spans="1:17" ht="19.149999999999999" customHeight="1" x14ac:dyDescent="0.2">
      <c r="A74" s="2" t="s">
        <v>1286</v>
      </c>
      <c r="B74" s="2">
        <v>-1.3228</v>
      </c>
      <c r="C74" s="2">
        <v>3.0764999999999998</v>
      </c>
      <c r="D74" s="2">
        <v>-9.2119</v>
      </c>
      <c r="E74" s="2">
        <v>4.4275199999999998E-4</v>
      </c>
      <c r="F74" s="2">
        <v>3.5310399999999999E-2</v>
      </c>
      <c r="G74" s="2">
        <v>0.82740000000000002</v>
      </c>
      <c r="H74" s="2"/>
      <c r="I74" s="2">
        <v>2.5108000000000001</v>
      </c>
      <c r="J74" s="2">
        <v>2.3195000000000001</v>
      </c>
      <c r="K74" s="2">
        <v>3.8929999999999998</v>
      </c>
      <c r="L74" s="2">
        <v>3.5828000000000002</v>
      </c>
      <c r="N74" s="1" t="s">
        <v>1286</v>
      </c>
      <c r="O74" s="1" t="s">
        <v>1285</v>
      </c>
      <c r="P74" s="1">
        <v>641649</v>
      </c>
      <c r="Q74" s="1" t="s">
        <v>1284</v>
      </c>
    </row>
    <row r="75" spans="1:17" ht="19.149999999999999" customHeight="1" x14ac:dyDescent="0.2">
      <c r="A75" s="2" t="s">
        <v>1283</v>
      </c>
      <c r="B75" s="2">
        <v>-1.3212999999999999</v>
      </c>
      <c r="C75" s="2">
        <v>4.3136999999999999</v>
      </c>
      <c r="D75" s="2">
        <v>-8.6084999999999994</v>
      </c>
      <c r="E75" s="2">
        <v>5.9172800000000002E-4</v>
      </c>
      <c r="F75" s="2">
        <v>3.5674999999999998E-2</v>
      </c>
      <c r="G75" s="2">
        <v>0.52890000000000004</v>
      </c>
      <c r="H75" s="2"/>
      <c r="I75" s="2">
        <v>3.8471000000000002</v>
      </c>
      <c r="J75" s="2">
        <v>3.4590999999999998</v>
      </c>
      <c r="K75" s="2">
        <v>5.0208000000000004</v>
      </c>
      <c r="L75" s="2">
        <v>4.9279000000000002</v>
      </c>
      <c r="N75" s="1" t="s">
        <v>1283</v>
      </c>
      <c r="O75" s="1" t="s">
        <v>1282</v>
      </c>
      <c r="P75" s="1">
        <v>1759</v>
      </c>
      <c r="Q75" s="1" t="s">
        <v>1281</v>
      </c>
    </row>
    <row r="76" spans="1:17" ht="19.149999999999999" customHeight="1" x14ac:dyDescent="0.2">
      <c r="A76" s="2" t="s">
        <v>1280</v>
      </c>
      <c r="B76" s="2">
        <v>-1.3211999999999999</v>
      </c>
      <c r="C76" s="2">
        <v>2.8176000000000001</v>
      </c>
      <c r="D76" s="2">
        <v>-3.6831</v>
      </c>
      <c r="E76" s="2">
        <v>1.7285100000000001E-2</v>
      </c>
      <c r="F76" s="2">
        <v>8.0660099999999998E-2</v>
      </c>
      <c r="G76" s="2">
        <v>-3.1852</v>
      </c>
      <c r="H76" s="2"/>
      <c r="I76" s="2">
        <v>2.6717</v>
      </c>
      <c r="J76" s="2">
        <v>1.6422000000000001</v>
      </c>
      <c r="K76" s="2">
        <v>3.5809000000000002</v>
      </c>
      <c r="L76" s="2">
        <v>3.3754</v>
      </c>
      <c r="N76" s="1" t="s">
        <v>1280</v>
      </c>
      <c r="O76" s="1" t="s">
        <v>1279</v>
      </c>
      <c r="P76" s="1">
        <v>275</v>
      </c>
      <c r="Q76" s="1" t="s">
        <v>1278</v>
      </c>
    </row>
    <row r="77" spans="1:17" ht="19.149999999999999" customHeight="1" x14ac:dyDescent="0.2">
      <c r="A77" s="2" t="s">
        <v>1277</v>
      </c>
      <c r="B77" s="2">
        <v>-1.3176000000000001</v>
      </c>
      <c r="C77" s="2">
        <v>1.8732</v>
      </c>
      <c r="D77" s="2">
        <v>-4.0621</v>
      </c>
      <c r="E77" s="2">
        <v>1.2147099999999999E-2</v>
      </c>
      <c r="F77" s="2">
        <v>6.94631E-2</v>
      </c>
      <c r="G77" s="2">
        <v>-2.7883</v>
      </c>
      <c r="H77" s="2"/>
      <c r="I77" s="2">
        <v>1.3089</v>
      </c>
      <c r="J77" s="2">
        <v>1.1197999999999999</v>
      </c>
      <c r="K77" s="2">
        <v>2.0693999999999999</v>
      </c>
      <c r="L77" s="2">
        <v>2.9944999999999999</v>
      </c>
      <c r="N77" s="1" t="s">
        <v>1277</v>
      </c>
      <c r="O77" s="1" t="s">
        <v>1276</v>
      </c>
      <c r="P77" s="1">
        <v>3219</v>
      </c>
      <c r="Q77" s="1" t="s">
        <v>1275</v>
      </c>
    </row>
    <row r="78" spans="1:17" ht="19.149999999999999" customHeight="1" x14ac:dyDescent="0.2">
      <c r="A78" s="2" t="s">
        <v>1274</v>
      </c>
      <c r="B78" s="2">
        <v>-1.3152999999999999</v>
      </c>
      <c r="C78" s="2">
        <v>4.9591000000000003</v>
      </c>
      <c r="D78" s="2">
        <v>-8.9164999999999992</v>
      </c>
      <c r="E78" s="2">
        <v>5.0917900000000001E-4</v>
      </c>
      <c r="F78" s="2">
        <v>3.5674999999999998E-2</v>
      </c>
      <c r="G78" s="2">
        <v>0.68430000000000002</v>
      </c>
      <c r="H78" s="2"/>
      <c r="I78" s="2">
        <v>4.4095000000000004</v>
      </c>
      <c r="J78" s="2">
        <v>4.1933999999999996</v>
      </c>
      <c r="K78" s="2">
        <v>5.7718999999999996</v>
      </c>
      <c r="L78" s="2">
        <v>5.4615</v>
      </c>
      <c r="N78" s="1" t="s">
        <v>1274</v>
      </c>
      <c r="O78" s="1" t="s">
        <v>1273</v>
      </c>
      <c r="P78" s="1">
        <v>1789</v>
      </c>
      <c r="Q78" s="1" t="s">
        <v>1272</v>
      </c>
    </row>
    <row r="79" spans="1:17" ht="19.149999999999999" customHeight="1" x14ac:dyDescent="0.2">
      <c r="A79" s="2" t="s">
        <v>1271</v>
      </c>
      <c r="B79" s="2">
        <v>-1.3045</v>
      </c>
      <c r="C79" s="2">
        <v>4.6463000000000001</v>
      </c>
      <c r="D79" s="2">
        <v>-8.3202999999999996</v>
      </c>
      <c r="E79" s="2">
        <v>6.8411100000000005E-4</v>
      </c>
      <c r="F79" s="2">
        <v>3.6402799999999999E-2</v>
      </c>
      <c r="G79" s="2">
        <v>0.37769999999999998</v>
      </c>
      <c r="H79" s="2"/>
      <c r="I79" s="2">
        <v>4.1040000000000001</v>
      </c>
      <c r="J79" s="2">
        <v>3.8841000000000001</v>
      </c>
      <c r="K79" s="2">
        <v>5.4717000000000002</v>
      </c>
      <c r="L79" s="2">
        <v>5.1253000000000002</v>
      </c>
      <c r="N79" s="1" t="s">
        <v>1271</v>
      </c>
      <c r="O79" s="1" t="s">
        <v>1270</v>
      </c>
      <c r="P79" s="1">
        <v>7145</v>
      </c>
      <c r="Q79" s="1" t="s">
        <v>1269</v>
      </c>
    </row>
    <row r="80" spans="1:17" ht="19.149999999999999" customHeight="1" x14ac:dyDescent="0.2">
      <c r="A80" s="2" t="s">
        <v>1268</v>
      </c>
      <c r="B80" s="2">
        <v>-1.2997000000000001</v>
      </c>
      <c r="C80" s="2">
        <v>5.2910000000000004</v>
      </c>
      <c r="D80" s="2">
        <v>-5.6379999999999999</v>
      </c>
      <c r="E80" s="2">
        <v>3.4349200000000002E-3</v>
      </c>
      <c r="F80" s="2">
        <v>4.9233899999999997E-2</v>
      </c>
      <c r="G80" s="2">
        <v>-1.3716999999999999</v>
      </c>
      <c r="H80" s="2"/>
      <c r="I80" s="2">
        <v>4.7697000000000003</v>
      </c>
      <c r="J80" s="2">
        <v>4.5125999999999999</v>
      </c>
      <c r="K80" s="2">
        <v>6.2401999999999997</v>
      </c>
      <c r="L80" s="2">
        <v>5.6414999999999997</v>
      </c>
      <c r="N80" s="1" t="s">
        <v>1268</v>
      </c>
      <c r="O80" s="1" t="s">
        <v>1267</v>
      </c>
      <c r="P80" s="1">
        <v>23637</v>
      </c>
      <c r="Q80" s="1" t="s">
        <v>1266</v>
      </c>
    </row>
    <row r="81" spans="1:17" ht="19.149999999999999" customHeight="1" x14ac:dyDescent="0.2">
      <c r="A81" s="2" t="s">
        <v>1265</v>
      </c>
      <c r="B81" s="2">
        <v>-1.2996000000000001</v>
      </c>
      <c r="C81" s="2">
        <v>4.2914000000000003</v>
      </c>
      <c r="D81" s="2">
        <v>-5.6134000000000004</v>
      </c>
      <c r="E81" s="2">
        <v>3.49555E-3</v>
      </c>
      <c r="F81" s="2">
        <v>4.9568800000000003E-2</v>
      </c>
      <c r="G81" s="2">
        <v>-1.3911</v>
      </c>
      <c r="H81" s="2"/>
      <c r="I81" s="2">
        <v>3.7732999999999999</v>
      </c>
      <c r="J81" s="2">
        <v>3.51</v>
      </c>
      <c r="K81" s="2">
        <v>5.2408999999999999</v>
      </c>
      <c r="L81" s="2">
        <v>4.6414999999999997</v>
      </c>
      <c r="N81" s="1" t="s">
        <v>1265</v>
      </c>
      <c r="O81" s="1" t="s">
        <v>1264</v>
      </c>
      <c r="P81" s="1">
        <v>81846</v>
      </c>
      <c r="Q81" s="1" t="s">
        <v>1263</v>
      </c>
    </row>
    <row r="82" spans="1:17" ht="19.149999999999999" customHeight="1" x14ac:dyDescent="0.2">
      <c r="A82" s="2" t="s">
        <v>1262</v>
      </c>
      <c r="B82" s="2">
        <v>-1.2976000000000001</v>
      </c>
      <c r="C82" s="2">
        <v>1.7803</v>
      </c>
      <c r="D82" s="2">
        <v>-15.239800000000001</v>
      </c>
      <c r="E82" s="2">
        <v>4.9244499999999999E-5</v>
      </c>
      <c r="F82" s="2">
        <v>2.7357800000000002E-2</v>
      </c>
      <c r="G82" s="2">
        <v>2.8591000000000002</v>
      </c>
      <c r="H82" s="2"/>
      <c r="I82" s="2">
        <v>1.075</v>
      </c>
      <c r="J82" s="2">
        <v>1.1880999999999999</v>
      </c>
      <c r="K82" s="2">
        <v>2.4238</v>
      </c>
      <c r="L82" s="2">
        <v>2.4344000000000001</v>
      </c>
      <c r="N82" s="1" t="s">
        <v>1262</v>
      </c>
      <c r="O82" s="1" t="s">
        <v>1261</v>
      </c>
      <c r="P82" s="1">
        <v>8912</v>
      </c>
      <c r="Q82" s="1" t="s">
        <v>1260</v>
      </c>
    </row>
    <row r="83" spans="1:17" ht="19.149999999999999" customHeight="1" x14ac:dyDescent="0.2">
      <c r="A83" s="2" t="s">
        <v>1259</v>
      </c>
      <c r="B83" s="2">
        <v>-1.2737000000000001</v>
      </c>
      <c r="C83" s="2">
        <v>2.2858999999999998</v>
      </c>
      <c r="D83" s="2">
        <v>-7.0655999999999999</v>
      </c>
      <c r="E83" s="2">
        <v>1.3623699999999999E-3</v>
      </c>
      <c r="F83" s="2">
        <v>3.9525400000000002E-2</v>
      </c>
      <c r="G83" s="2">
        <v>-0.35610000000000003</v>
      </c>
      <c r="H83" s="2"/>
      <c r="I83" s="2">
        <v>1.4623999999999999</v>
      </c>
      <c r="J83" s="2">
        <v>1.8357000000000001</v>
      </c>
      <c r="K83" s="2">
        <v>3.0808</v>
      </c>
      <c r="L83" s="2">
        <v>2.7646000000000002</v>
      </c>
      <c r="N83" s="1" t="s">
        <v>1259</v>
      </c>
      <c r="O83" s="1" t="s">
        <v>1258</v>
      </c>
      <c r="P83" s="1">
        <v>112399</v>
      </c>
      <c r="Q83" s="1" t="s">
        <v>1257</v>
      </c>
    </row>
    <row r="84" spans="1:17" ht="19.149999999999999" customHeight="1" x14ac:dyDescent="0.2">
      <c r="A84" s="2" t="s">
        <v>1256</v>
      </c>
      <c r="B84" s="2">
        <v>-1.2726999999999999</v>
      </c>
      <c r="C84" s="2">
        <v>3.8816999999999999</v>
      </c>
      <c r="D84" s="2">
        <v>-4.7725</v>
      </c>
      <c r="E84" s="2">
        <v>6.6212399999999996E-3</v>
      </c>
      <c r="F84" s="2">
        <v>5.6556200000000001E-2</v>
      </c>
      <c r="G84" s="2">
        <v>-2.1055999999999999</v>
      </c>
      <c r="H84" s="2"/>
      <c r="I84" s="2">
        <v>3.6158000000000001</v>
      </c>
      <c r="J84" s="2">
        <v>2.875</v>
      </c>
      <c r="K84" s="2">
        <v>4.6140999999999996</v>
      </c>
      <c r="L84" s="2">
        <v>4.4219999999999997</v>
      </c>
      <c r="N84" s="1" t="s">
        <v>1256</v>
      </c>
      <c r="O84" s="1" t="s">
        <v>1255</v>
      </c>
      <c r="P84" s="1">
        <v>55930</v>
      </c>
      <c r="Q84" s="1" t="s">
        <v>1254</v>
      </c>
    </row>
    <row r="85" spans="1:17" ht="19.149999999999999" customHeight="1" x14ac:dyDescent="0.2">
      <c r="A85" s="2" t="s">
        <v>1253</v>
      </c>
      <c r="B85" s="2">
        <v>-1.2697000000000001</v>
      </c>
      <c r="C85" s="2">
        <v>7.1353</v>
      </c>
      <c r="D85" s="2">
        <v>-4.4363999999999999</v>
      </c>
      <c r="E85" s="2">
        <v>8.7500100000000008E-3</v>
      </c>
      <c r="F85" s="2">
        <v>6.2321399999999999E-2</v>
      </c>
      <c r="G85" s="2">
        <v>-2.419</v>
      </c>
      <c r="H85" s="2"/>
      <c r="I85" s="2">
        <v>6.9112</v>
      </c>
      <c r="J85" s="2">
        <v>6.0896999999999997</v>
      </c>
      <c r="K85" s="2">
        <v>7.8140999999999998</v>
      </c>
      <c r="L85" s="2">
        <v>7.7262000000000004</v>
      </c>
      <c r="N85" s="1" t="s">
        <v>1253</v>
      </c>
      <c r="O85" s="1" t="s">
        <v>1252</v>
      </c>
      <c r="P85" s="1">
        <v>101059918</v>
      </c>
      <c r="Q85" s="1" t="s">
        <v>1251</v>
      </c>
    </row>
    <row r="86" spans="1:17" ht="19.149999999999999" customHeight="1" x14ac:dyDescent="0.2">
      <c r="A86" s="2" t="s">
        <v>1250</v>
      </c>
      <c r="B86" s="2">
        <v>-1.2643</v>
      </c>
      <c r="C86" s="2">
        <v>6.4919000000000002</v>
      </c>
      <c r="D86" s="2">
        <v>-2.7892000000000001</v>
      </c>
      <c r="E86" s="2">
        <v>4.3402099999999999E-2</v>
      </c>
      <c r="F86" s="2">
        <v>0.12529000000000001</v>
      </c>
      <c r="G86" s="2">
        <v>-4.2122000000000002</v>
      </c>
      <c r="H86" s="2"/>
      <c r="I86" s="2">
        <v>6.5255999999999998</v>
      </c>
      <c r="J86" s="2">
        <v>5.1939000000000002</v>
      </c>
      <c r="K86" s="2">
        <v>7.1898999999999997</v>
      </c>
      <c r="L86" s="2">
        <v>7.0582000000000003</v>
      </c>
      <c r="N86" s="1" t="s">
        <v>1250</v>
      </c>
      <c r="O86" s="1" t="s">
        <v>1249</v>
      </c>
      <c r="P86" s="1">
        <v>80022</v>
      </c>
      <c r="Q86" s="1" t="s">
        <v>1248</v>
      </c>
    </row>
    <row r="87" spans="1:17" ht="19.149999999999999" customHeight="1" x14ac:dyDescent="0.2">
      <c r="A87" s="2" t="s">
        <v>1247</v>
      </c>
      <c r="B87" s="2">
        <v>-1.2619</v>
      </c>
      <c r="C87" s="2">
        <v>5.2241</v>
      </c>
      <c r="D87" s="2">
        <v>-3.9340999999999999</v>
      </c>
      <c r="E87" s="2">
        <v>1.36519E-2</v>
      </c>
      <c r="F87" s="2">
        <v>7.3268399999999997E-2</v>
      </c>
      <c r="G87" s="2">
        <v>-2.9198</v>
      </c>
      <c r="H87" s="2"/>
      <c r="I87" s="2">
        <v>5.0395000000000003</v>
      </c>
      <c r="J87" s="2">
        <v>4.1468999999999996</v>
      </c>
      <c r="K87" s="2">
        <v>5.9909999999999997</v>
      </c>
      <c r="L87" s="2">
        <v>5.7191000000000001</v>
      </c>
      <c r="N87" s="1" t="s">
        <v>1247</v>
      </c>
      <c r="O87" s="1" t="s">
        <v>1246</v>
      </c>
      <c r="P87" s="1">
        <v>653125</v>
      </c>
      <c r="Q87" s="1" t="s">
        <v>1245</v>
      </c>
    </row>
    <row r="88" spans="1:17" ht="19.149999999999999" customHeight="1" x14ac:dyDescent="0.2">
      <c r="A88" s="2" t="s">
        <v>1244</v>
      </c>
      <c r="B88" s="2">
        <v>-1.2605</v>
      </c>
      <c r="C88" s="2">
        <v>5.1277999999999997</v>
      </c>
      <c r="D88" s="2">
        <v>-1.8182</v>
      </c>
      <c r="E88" s="2">
        <v>0.13539699999999999</v>
      </c>
      <c r="F88" s="2">
        <v>0.2545713</v>
      </c>
      <c r="G88" s="2">
        <v>-5.4311999999999996</v>
      </c>
      <c r="H88" s="2"/>
      <c r="I88" s="2">
        <v>4.5772000000000004</v>
      </c>
      <c r="J88" s="2">
        <v>4.4180000000000001</v>
      </c>
      <c r="K88" s="2">
        <v>6.7868000000000004</v>
      </c>
      <c r="L88" s="2">
        <v>4.7293000000000003</v>
      </c>
      <c r="N88" s="1" t="s">
        <v>1244</v>
      </c>
      <c r="O88" s="1" t="s">
        <v>1243</v>
      </c>
      <c r="P88" s="1">
        <v>9915</v>
      </c>
      <c r="Q88" s="1" t="s">
        <v>1242</v>
      </c>
    </row>
    <row r="89" spans="1:17" ht="19.149999999999999" customHeight="1" x14ac:dyDescent="0.2">
      <c r="A89" s="2" t="s">
        <v>1241</v>
      </c>
      <c r="B89" s="2">
        <v>-1.2483</v>
      </c>
      <c r="C89" s="2">
        <v>4.4569999999999999</v>
      </c>
      <c r="D89" s="2">
        <v>-12.9818</v>
      </c>
      <c r="E89" s="2">
        <v>9.9729399999999994E-5</v>
      </c>
      <c r="F89" s="2">
        <v>3.44181E-2</v>
      </c>
      <c r="G89" s="2">
        <v>2.2578999999999998</v>
      </c>
      <c r="H89" s="2"/>
      <c r="I89" s="2">
        <v>3.7559999999999998</v>
      </c>
      <c r="J89" s="2">
        <v>3.9096000000000002</v>
      </c>
      <c r="K89" s="2">
        <v>5.1235999999999997</v>
      </c>
      <c r="L89" s="2">
        <v>5.0385999999999997</v>
      </c>
      <c r="N89" s="1" t="s">
        <v>1241</v>
      </c>
      <c r="O89" s="1" t="s">
        <v>1240</v>
      </c>
      <c r="P89" s="1">
        <v>3207</v>
      </c>
      <c r="Q89" s="1" t="s">
        <v>1239</v>
      </c>
    </row>
    <row r="90" spans="1:17" ht="19.149999999999999" customHeight="1" x14ac:dyDescent="0.2">
      <c r="A90" s="2" t="s">
        <v>1238</v>
      </c>
      <c r="B90" s="2">
        <v>-1.2481</v>
      </c>
      <c r="C90" s="2">
        <v>1.7314000000000001</v>
      </c>
      <c r="D90" s="2">
        <v>-5.7584</v>
      </c>
      <c r="E90" s="2">
        <v>3.1550599999999999E-3</v>
      </c>
      <c r="F90" s="2">
        <v>4.7807299999999997E-2</v>
      </c>
      <c r="G90" s="2">
        <v>-1.2773000000000001</v>
      </c>
      <c r="H90" s="2"/>
      <c r="I90" s="2">
        <v>1.01</v>
      </c>
      <c r="J90" s="2">
        <v>1.2047000000000001</v>
      </c>
      <c r="K90" s="2">
        <v>2.6432000000000002</v>
      </c>
      <c r="L90" s="2">
        <v>2.0676000000000001</v>
      </c>
      <c r="N90" s="1" t="s">
        <v>1238</v>
      </c>
      <c r="O90" s="1" t="s">
        <v>1237</v>
      </c>
      <c r="P90" s="1">
        <v>169611</v>
      </c>
      <c r="Q90" s="1" t="s">
        <v>1236</v>
      </c>
    </row>
    <row r="91" spans="1:17" ht="19.149999999999999" customHeight="1" x14ac:dyDescent="0.2">
      <c r="A91" s="2" t="s">
        <v>1235</v>
      </c>
      <c r="B91" s="2">
        <v>-1.2452000000000001</v>
      </c>
      <c r="C91" s="2">
        <v>6.1794000000000002</v>
      </c>
      <c r="D91" s="2">
        <v>-4.6123000000000003</v>
      </c>
      <c r="E91" s="2">
        <v>7.5486800000000003E-3</v>
      </c>
      <c r="F91" s="2">
        <v>5.89364E-2</v>
      </c>
      <c r="G91" s="2">
        <v>-2.2528999999999999</v>
      </c>
      <c r="H91" s="2"/>
      <c r="I91" s="2">
        <v>5.9417999999999997</v>
      </c>
      <c r="J91" s="2">
        <v>5.1718999999999999</v>
      </c>
      <c r="K91" s="2">
        <v>6.8490000000000002</v>
      </c>
      <c r="L91" s="2">
        <v>6.7549999999999999</v>
      </c>
      <c r="N91" s="1" t="s">
        <v>1235</v>
      </c>
      <c r="O91" s="1" t="s">
        <v>1234</v>
      </c>
      <c r="P91" s="1">
        <v>727909</v>
      </c>
      <c r="Q91" s="1" t="s">
        <v>1233</v>
      </c>
    </row>
    <row r="92" spans="1:17" ht="19.149999999999999" customHeight="1" x14ac:dyDescent="0.2">
      <c r="A92" s="2" t="s">
        <v>1232</v>
      </c>
      <c r="B92" s="2">
        <v>-1.2370000000000001</v>
      </c>
      <c r="C92" s="2">
        <v>5.2404999999999999</v>
      </c>
      <c r="D92" s="2">
        <v>-4.9981</v>
      </c>
      <c r="E92" s="2">
        <v>5.5350800000000004E-3</v>
      </c>
      <c r="F92" s="2">
        <v>5.4421700000000003E-2</v>
      </c>
      <c r="G92" s="2">
        <v>-1.9045000000000001</v>
      </c>
      <c r="H92" s="2"/>
      <c r="I92" s="2">
        <v>4.6904000000000003</v>
      </c>
      <c r="J92" s="2">
        <v>4.5536000000000003</v>
      </c>
      <c r="K92" s="2">
        <v>6.2049000000000003</v>
      </c>
      <c r="L92" s="2">
        <v>5.5130999999999997</v>
      </c>
      <c r="N92" s="1" t="s">
        <v>1232</v>
      </c>
      <c r="O92" s="1" t="s">
        <v>1231</v>
      </c>
      <c r="P92" s="1">
        <v>6326</v>
      </c>
      <c r="Q92" s="1" t="s">
        <v>1230</v>
      </c>
    </row>
    <row r="93" spans="1:17" ht="19.149999999999999" customHeight="1" x14ac:dyDescent="0.2">
      <c r="A93" s="2" t="s">
        <v>1229</v>
      </c>
      <c r="B93" s="2">
        <v>-1.2362</v>
      </c>
      <c r="C93" s="2">
        <v>5.1672000000000002</v>
      </c>
      <c r="D93" s="2">
        <v>-5.4256000000000002</v>
      </c>
      <c r="E93" s="2">
        <v>4.0048000000000002E-3</v>
      </c>
      <c r="F93" s="2">
        <v>5.0412800000000001E-2</v>
      </c>
      <c r="G93" s="2">
        <v>-1.5426</v>
      </c>
      <c r="H93" s="2"/>
      <c r="I93" s="2">
        <v>4.8144</v>
      </c>
      <c r="J93" s="2">
        <v>4.2839</v>
      </c>
      <c r="K93" s="2">
        <v>5.9669999999999996</v>
      </c>
      <c r="L93" s="2">
        <v>5.6036000000000001</v>
      </c>
      <c r="N93" s="1" t="s">
        <v>1229</v>
      </c>
      <c r="O93" s="1" t="s">
        <v>1228</v>
      </c>
      <c r="P93" s="1">
        <v>653061</v>
      </c>
      <c r="Q93" s="1" t="s">
        <v>1227</v>
      </c>
    </row>
    <row r="94" spans="1:17" ht="19.149999999999999" customHeight="1" x14ac:dyDescent="0.2">
      <c r="A94" s="2" t="s">
        <v>1226</v>
      </c>
      <c r="B94" s="2">
        <v>-1.2358</v>
      </c>
      <c r="C94" s="2">
        <v>3.7214999999999998</v>
      </c>
      <c r="D94" s="2">
        <v>-6.3592000000000004</v>
      </c>
      <c r="E94" s="2">
        <v>2.10684E-3</v>
      </c>
      <c r="F94" s="2">
        <v>4.3055900000000001E-2</v>
      </c>
      <c r="G94" s="2">
        <v>-0.83140000000000003</v>
      </c>
      <c r="H94" s="2"/>
      <c r="I94" s="2">
        <v>3.1116000000000001</v>
      </c>
      <c r="J94" s="2">
        <v>3.0956000000000001</v>
      </c>
      <c r="K94" s="2">
        <v>4.6069000000000004</v>
      </c>
      <c r="L94" s="2">
        <v>4.0717999999999996</v>
      </c>
      <c r="N94" s="1" t="s">
        <v>1226</v>
      </c>
      <c r="O94" s="1" t="s">
        <v>1225</v>
      </c>
      <c r="P94" s="1">
        <v>54345</v>
      </c>
      <c r="Q94" s="1" t="s">
        <v>1224</v>
      </c>
    </row>
    <row r="95" spans="1:17" ht="19.149999999999999" customHeight="1" x14ac:dyDescent="0.2">
      <c r="A95" s="2" t="s">
        <v>1223</v>
      </c>
      <c r="B95" s="2">
        <v>-1.2333000000000001</v>
      </c>
      <c r="C95" s="2">
        <v>3.7170000000000001</v>
      </c>
      <c r="D95" s="2">
        <v>-9.4408999999999992</v>
      </c>
      <c r="E95" s="2">
        <v>3.9840699999999998E-4</v>
      </c>
      <c r="F95" s="2">
        <v>3.5023899999999997E-2</v>
      </c>
      <c r="G95" s="2">
        <v>0.93469999999999998</v>
      </c>
      <c r="H95" s="2"/>
      <c r="I95" s="2">
        <v>3.2160000000000002</v>
      </c>
      <c r="J95" s="2">
        <v>2.9847000000000001</v>
      </c>
      <c r="K95" s="2">
        <v>4.4424999999999999</v>
      </c>
      <c r="L95" s="2">
        <v>4.2247000000000003</v>
      </c>
      <c r="N95" s="1" t="s">
        <v>1223</v>
      </c>
      <c r="O95" s="1" t="s">
        <v>1222</v>
      </c>
      <c r="P95" s="1">
        <v>89832</v>
      </c>
      <c r="Q95" s="1" t="s">
        <v>1221</v>
      </c>
    </row>
    <row r="96" spans="1:17" ht="19.149999999999999" customHeight="1" x14ac:dyDescent="0.2">
      <c r="A96" s="2" t="s">
        <v>1220</v>
      </c>
      <c r="B96" s="2">
        <v>-1.2305999999999999</v>
      </c>
      <c r="C96" s="2">
        <v>1.7336</v>
      </c>
      <c r="D96" s="2">
        <v>-5.1653000000000002</v>
      </c>
      <c r="E96" s="2">
        <v>4.8650500000000001E-3</v>
      </c>
      <c r="F96" s="2">
        <v>5.2969000000000002E-2</v>
      </c>
      <c r="G96" s="2">
        <v>-1.76</v>
      </c>
      <c r="H96" s="2"/>
      <c r="I96" s="2">
        <v>1.1521999999999999</v>
      </c>
      <c r="J96" s="2">
        <v>1.0844</v>
      </c>
      <c r="K96" s="2">
        <v>2.6852</v>
      </c>
      <c r="L96" s="2">
        <v>2.0125999999999999</v>
      </c>
      <c r="N96" s="1" t="s">
        <v>1220</v>
      </c>
      <c r="O96" s="1" t="s">
        <v>1219</v>
      </c>
      <c r="P96" s="1">
        <v>2125</v>
      </c>
      <c r="Q96" s="1" t="s">
        <v>1218</v>
      </c>
    </row>
    <row r="97" spans="1:17" ht="19.149999999999999" customHeight="1" x14ac:dyDescent="0.2">
      <c r="A97" s="2" t="s">
        <v>1217</v>
      </c>
      <c r="B97" s="2">
        <v>-1.2301</v>
      </c>
      <c r="C97" s="2">
        <v>5.3129</v>
      </c>
      <c r="D97" s="2">
        <v>-6.5910000000000002</v>
      </c>
      <c r="E97" s="2">
        <v>1.8181199999999999E-3</v>
      </c>
      <c r="F97" s="2">
        <v>4.2121400000000003E-2</v>
      </c>
      <c r="G97" s="2">
        <v>-0.66990000000000005</v>
      </c>
      <c r="H97" s="2"/>
      <c r="I97" s="2">
        <v>4.6429</v>
      </c>
      <c r="J97" s="2">
        <v>4.7527999999999997</v>
      </c>
      <c r="K97" s="2">
        <v>6.1769999999999996</v>
      </c>
      <c r="L97" s="2">
        <v>5.6787999999999998</v>
      </c>
      <c r="N97" s="1" t="s">
        <v>1217</v>
      </c>
      <c r="O97" s="1" t="s">
        <v>1216</v>
      </c>
      <c r="P97" s="1">
        <v>25925</v>
      </c>
      <c r="Q97" s="1" t="s">
        <v>1215</v>
      </c>
    </row>
    <row r="98" spans="1:17" ht="19.149999999999999" customHeight="1" x14ac:dyDescent="0.2">
      <c r="A98" s="2" t="s">
        <v>1214</v>
      </c>
      <c r="B98" s="2">
        <v>-1.2279</v>
      </c>
      <c r="C98" s="2">
        <v>8.34</v>
      </c>
      <c r="D98" s="2">
        <v>-5.1523000000000003</v>
      </c>
      <c r="E98" s="2">
        <v>4.9135300000000002E-3</v>
      </c>
      <c r="F98" s="2">
        <v>5.3210800000000003E-2</v>
      </c>
      <c r="G98" s="2">
        <v>-1.7710999999999999</v>
      </c>
      <c r="H98" s="2"/>
      <c r="I98" s="2">
        <v>8.0490999999999993</v>
      </c>
      <c r="J98" s="2">
        <v>7.4031000000000002</v>
      </c>
      <c r="K98" s="2">
        <v>9.0539000000000005</v>
      </c>
      <c r="L98" s="2">
        <v>8.8539999999999992</v>
      </c>
      <c r="N98" s="1" t="s">
        <v>1214</v>
      </c>
      <c r="O98" s="1" t="s">
        <v>1213</v>
      </c>
      <c r="P98" s="1">
        <v>643699</v>
      </c>
      <c r="Q98" s="1" t="s">
        <v>1212</v>
      </c>
    </row>
    <row r="99" spans="1:17" ht="19.149999999999999" customHeight="1" x14ac:dyDescent="0.2">
      <c r="A99" s="2" t="s">
        <v>1211</v>
      </c>
      <c r="B99" s="2">
        <v>-1.2274</v>
      </c>
      <c r="C99" s="2">
        <v>4.0914999999999999</v>
      </c>
      <c r="D99" s="2">
        <v>-5.9036</v>
      </c>
      <c r="E99" s="2">
        <v>2.8529800000000002E-3</v>
      </c>
      <c r="F99" s="2">
        <v>4.6656999999999997E-2</v>
      </c>
      <c r="G99" s="2">
        <v>-1.1657</v>
      </c>
      <c r="H99" s="2"/>
      <c r="I99" s="2">
        <v>3.2549999999999999</v>
      </c>
      <c r="J99" s="2">
        <v>3.7004999999999999</v>
      </c>
      <c r="K99" s="2">
        <v>4.8902999999999999</v>
      </c>
      <c r="L99" s="2">
        <v>4.5199999999999996</v>
      </c>
      <c r="N99" s="1" t="s">
        <v>1211</v>
      </c>
      <c r="O99" s="1" t="s">
        <v>1210</v>
      </c>
      <c r="P99" s="1">
        <v>4211</v>
      </c>
      <c r="Q99" s="1" t="s">
        <v>1209</v>
      </c>
    </row>
    <row r="100" spans="1:17" ht="19.149999999999999" customHeight="1" x14ac:dyDescent="0.2">
      <c r="A100" s="2" t="s">
        <v>1208</v>
      </c>
      <c r="B100" s="2">
        <v>-1.2263999999999999</v>
      </c>
      <c r="C100" s="2">
        <v>5.8613</v>
      </c>
      <c r="D100" s="2">
        <v>-2.5865999999999998</v>
      </c>
      <c r="E100" s="2">
        <v>5.4437100000000002E-2</v>
      </c>
      <c r="F100" s="2">
        <v>0.1417176</v>
      </c>
      <c r="G100" s="2">
        <v>-4.4611000000000001</v>
      </c>
      <c r="H100" s="2"/>
      <c r="I100" s="2">
        <v>5.3616000000000001</v>
      </c>
      <c r="J100" s="2">
        <v>5.1345999999999998</v>
      </c>
      <c r="K100" s="2">
        <v>7.1660000000000004</v>
      </c>
      <c r="L100" s="2">
        <v>5.7830000000000004</v>
      </c>
      <c r="N100" s="1" t="s">
        <v>1208</v>
      </c>
      <c r="O100" s="1" t="s">
        <v>1207</v>
      </c>
      <c r="P100" s="1">
        <v>321</v>
      </c>
      <c r="Q100" s="1" t="s">
        <v>1206</v>
      </c>
    </row>
    <row r="101" spans="1:17" ht="19.149999999999999" customHeight="1" x14ac:dyDescent="0.2">
      <c r="A101" s="2" t="s">
        <v>1205</v>
      </c>
      <c r="B101" s="2">
        <v>-1.2262</v>
      </c>
      <c r="C101" s="2">
        <v>3.7422</v>
      </c>
      <c r="D101" s="2">
        <v>-12.882999999999999</v>
      </c>
      <c r="E101" s="2">
        <v>1.03125E-4</v>
      </c>
      <c r="F101" s="2">
        <v>3.44181E-2</v>
      </c>
      <c r="G101" s="2">
        <v>2.2281</v>
      </c>
      <c r="H101" s="2"/>
      <c r="I101" s="2">
        <v>3.2124000000000001</v>
      </c>
      <c r="J101" s="2">
        <v>3.0457999999999998</v>
      </c>
      <c r="K101" s="2">
        <v>4.3367000000000004</v>
      </c>
      <c r="L101" s="2">
        <v>4.3738000000000001</v>
      </c>
      <c r="N101" s="1" t="s">
        <v>1205</v>
      </c>
      <c r="O101" s="1" t="s">
        <v>1204</v>
      </c>
      <c r="P101" s="1">
        <v>274</v>
      </c>
      <c r="Q101" s="1" t="s">
        <v>1203</v>
      </c>
    </row>
    <row r="102" spans="1:17" ht="19.149999999999999" customHeight="1" x14ac:dyDescent="0.2">
      <c r="A102" s="2" t="s">
        <v>1202</v>
      </c>
      <c r="B102" s="2">
        <v>-1.2119</v>
      </c>
      <c r="C102" s="2">
        <v>7.3295000000000003</v>
      </c>
      <c r="D102" s="2">
        <v>-4.3845999999999998</v>
      </c>
      <c r="E102" s="2">
        <v>9.1461700000000003E-3</v>
      </c>
      <c r="F102" s="2">
        <v>6.3255500000000006E-2</v>
      </c>
      <c r="G102" s="2">
        <v>-2.4687999999999999</v>
      </c>
      <c r="H102" s="2"/>
      <c r="I102" s="2">
        <v>7.1181999999999999</v>
      </c>
      <c r="J102" s="2">
        <v>6.3289</v>
      </c>
      <c r="K102" s="2">
        <v>7.9858000000000002</v>
      </c>
      <c r="L102" s="2">
        <v>7.8851000000000004</v>
      </c>
      <c r="N102" s="1" t="s">
        <v>1202</v>
      </c>
      <c r="O102" s="1" t="s">
        <v>1201</v>
      </c>
      <c r="P102" s="1">
        <v>728047</v>
      </c>
      <c r="Q102" s="1" t="s">
        <v>1200</v>
      </c>
    </row>
    <row r="103" spans="1:17" ht="19.149999999999999" customHeight="1" x14ac:dyDescent="0.2">
      <c r="A103" s="2" t="s">
        <v>1199</v>
      </c>
      <c r="B103" s="2">
        <v>-1.2073</v>
      </c>
      <c r="C103" s="2">
        <v>2.8654999999999999</v>
      </c>
      <c r="D103" s="2">
        <v>-13.9377</v>
      </c>
      <c r="E103" s="2">
        <v>7.2991700000000001E-5</v>
      </c>
      <c r="F103" s="2">
        <v>3.3792099999999999E-2</v>
      </c>
      <c r="G103" s="2">
        <v>2.5306999999999999</v>
      </c>
      <c r="H103" s="2"/>
      <c r="I103" s="2">
        <v>2.3231000000000002</v>
      </c>
      <c r="J103" s="2">
        <v>2.2006000000000001</v>
      </c>
      <c r="K103" s="2">
        <v>3.4758</v>
      </c>
      <c r="L103" s="2">
        <v>3.4624999999999999</v>
      </c>
      <c r="N103" s="1" t="s">
        <v>1199</v>
      </c>
      <c r="O103" s="1" t="s">
        <v>1198</v>
      </c>
      <c r="P103" s="1">
        <v>284417</v>
      </c>
      <c r="Q103" s="1" t="s">
        <v>1197</v>
      </c>
    </row>
    <row r="104" spans="1:17" ht="19.149999999999999" customHeight="1" x14ac:dyDescent="0.2">
      <c r="A104" s="2" t="s">
        <v>1196</v>
      </c>
      <c r="B104" s="2">
        <v>-1.2068000000000001</v>
      </c>
      <c r="C104" s="2">
        <v>4.0740999999999996</v>
      </c>
      <c r="D104" s="2">
        <v>-6.0955000000000004</v>
      </c>
      <c r="E104" s="2">
        <v>2.5053100000000002E-3</v>
      </c>
      <c r="F104" s="2">
        <v>4.46241E-2</v>
      </c>
      <c r="G104" s="2">
        <v>-1.022</v>
      </c>
      <c r="H104" s="2"/>
      <c r="I104" s="2">
        <v>3.6048</v>
      </c>
      <c r="J104" s="2">
        <v>3.3365999999999998</v>
      </c>
      <c r="K104" s="2">
        <v>4.9160000000000004</v>
      </c>
      <c r="L104" s="2">
        <v>4.4390000000000001</v>
      </c>
      <c r="N104" s="1" t="s">
        <v>1196</v>
      </c>
      <c r="O104" s="1" t="s">
        <v>1195</v>
      </c>
      <c r="P104" s="1">
        <v>440073</v>
      </c>
      <c r="Q104" s="1" t="s">
        <v>1194</v>
      </c>
    </row>
    <row r="105" spans="1:17" ht="19.149999999999999" customHeight="1" x14ac:dyDescent="0.2">
      <c r="A105" s="2" t="s">
        <v>1193</v>
      </c>
      <c r="B105" s="2">
        <v>-1.2040999999999999</v>
      </c>
      <c r="C105" s="2">
        <v>5.9394999999999998</v>
      </c>
      <c r="D105" s="2">
        <v>-6.2362000000000002</v>
      </c>
      <c r="E105" s="2">
        <v>2.2824199999999998E-3</v>
      </c>
      <c r="F105" s="2">
        <v>4.3719099999999997E-2</v>
      </c>
      <c r="G105" s="2">
        <v>-0.9194</v>
      </c>
      <c r="H105" s="2"/>
      <c r="I105" s="2">
        <v>5.4360999999999997</v>
      </c>
      <c r="J105" s="2">
        <v>5.2388000000000003</v>
      </c>
      <c r="K105" s="2">
        <v>6.7881999999999998</v>
      </c>
      <c r="L105" s="2">
        <v>6.2949000000000002</v>
      </c>
      <c r="N105" s="1" t="s">
        <v>1193</v>
      </c>
      <c r="O105" s="1" t="s">
        <v>1192</v>
      </c>
      <c r="P105" s="1">
        <v>2982</v>
      </c>
      <c r="Q105" s="1" t="s">
        <v>1191</v>
      </c>
    </row>
    <row r="106" spans="1:17" ht="19.149999999999999" customHeight="1" x14ac:dyDescent="0.2">
      <c r="A106" s="2" t="s">
        <v>1190</v>
      </c>
      <c r="B106" s="2">
        <v>-1.2003999999999999</v>
      </c>
      <c r="C106" s="2">
        <v>4.3750999999999998</v>
      </c>
      <c r="D106" s="2">
        <v>-7.5780000000000003</v>
      </c>
      <c r="E106" s="2">
        <v>1.0159699999999999E-3</v>
      </c>
      <c r="F106" s="2">
        <v>3.8050500000000001E-2</v>
      </c>
      <c r="G106" s="2">
        <v>-4.07E-2</v>
      </c>
      <c r="H106" s="2"/>
      <c r="I106" s="2">
        <v>3.6076000000000001</v>
      </c>
      <c r="J106" s="2">
        <v>3.9420999999999999</v>
      </c>
      <c r="K106" s="2">
        <v>5.0987999999999998</v>
      </c>
      <c r="L106" s="2">
        <v>4.8517000000000001</v>
      </c>
      <c r="N106" s="1" t="s">
        <v>1190</v>
      </c>
      <c r="O106" s="1" t="s">
        <v>1189</v>
      </c>
      <c r="P106" s="1">
        <v>6403</v>
      </c>
      <c r="Q106" s="1" t="s">
        <v>1188</v>
      </c>
    </row>
    <row r="107" spans="1:17" ht="19.149999999999999" customHeight="1" x14ac:dyDescent="0.2">
      <c r="A107" s="2" t="s">
        <v>1187</v>
      </c>
      <c r="B107" s="2">
        <v>-1.1979</v>
      </c>
      <c r="C107" s="2">
        <v>4.9806999999999997</v>
      </c>
      <c r="D107" s="2">
        <v>-5.6487999999999996</v>
      </c>
      <c r="E107" s="2">
        <v>3.4084900000000001E-3</v>
      </c>
      <c r="F107" s="2">
        <v>4.8993099999999998E-2</v>
      </c>
      <c r="G107" s="2">
        <v>-1.3631</v>
      </c>
      <c r="H107" s="2"/>
      <c r="I107" s="2">
        <v>4.3419999999999996</v>
      </c>
      <c r="J107" s="2">
        <v>4.4215</v>
      </c>
      <c r="K107" s="2">
        <v>5.8733000000000004</v>
      </c>
      <c r="L107" s="2">
        <v>5.2859999999999996</v>
      </c>
      <c r="N107" s="1" t="s">
        <v>1187</v>
      </c>
      <c r="O107" s="1" t="s">
        <v>1186</v>
      </c>
      <c r="P107" s="1">
        <v>5152</v>
      </c>
      <c r="Q107" s="1" t="s">
        <v>1185</v>
      </c>
    </row>
    <row r="108" spans="1:17" ht="19.149999999999999" customHeight="1" x14ac:dyDescent="0.2">
      <c r="A108" s="2" t="s">
        <v>1184</v>
      </c>
      <c r="B108" s="2">
        <v>-1.1958</v>
      </c>
      <c r="C108" s="2">
        <v>6.7276999999999996</v>
      </c>
      <c r="D108" s="2">
        <v>-7.8234000000000004</v>
      </c>
      <c r="E108" s="2">
        <v>8.8821699999999996E-4</v>
      </c>
      <c r="F108" s="2">
        <v>3.7136599999999999E-2</v>
      </c>
      <c r="G108" s="2">
        <v>0.1024</v>
      </c>
      <c r="H108" s="2"/>
      <c r="I108" s="2">
        <v>6.1969000000000003</v>
      </c>
      <c r="J108" s="2">
        <v>6.0627000000000004</v>
      </c>
      <c r="K108" s="2">
        <v>7.5122999999999998</v>
      </c>
      <c r="L108" s="2">
        <v>7.1388999999999996</v>
      </c>
      <c r="N108" s="1" t="s">
        <v>1184</v>
      </c>
      <c r="O108" s="1" t="s">
        <v>1183</v>
      </c>
      <c r="P108" s="1">
        <v>3005</v>
      </c>
      <c r="Q108" s="1" t="s">
        <v>1182</v>
      </c>
    </row>
    <row r="109" spans="1:17" ht="19.149999999999999" customHeight="1" x14ac:dyDescent="0.2">
      <c r="A109" s="2" t="s">
        <v>1181</v>
      </c>
      <c r="B109" s="2">
        <v>-1.1931</v>
      </c>
      <c r="C109" s="2">
        <v>3.403</v>
      </c>
      <c r="D109" s="2">
        <v>-3.0943999999999998</v>
      </c>
      <c r="E109" s="2">
        <v>3.1240199999999999E-2</v>
      </c>
      <c r="F109" s="2">
        <v>0.1053443</v>
      </c>
      <c r="G109" s="2">
        <v>-3.8477000000000001</v>
      </c>
      <c r="H109" s="2"/>
      <c r="I109" s="2">
        <v>2.7483</v>
      </c>
      <c r="J109" s="2">
        <v>2.8647</v>
      </c>
      <c r="K109" s="2">
        <v>4.5625</v>
      </c>
      <c r="L109" s="2">
        <v>3.4365999999999999</v>
      </c>
      <c r="N109" s="1" t="s">
        <v>1181</v>
      </c>
      <c r="O109" s="1" t="s">
        <v>1180</v>
      </c>
      <c r="P109" s="1">
        <v>23331</v>
      </c>
      <c r="Q109" s="1" t="s">
        <v>1179</v>
      </c>
    </row>
    <row r="110" spans="1:17" ht="19.149999999999999" customHeight="1" x14ac:dyDescent="0.2">
      <c r="A110" s="2" t="s">
        <v>1178</v>
      </c>
      <c r="B110" s="2">
        <v>-1.1895</v>
      </c>
      <c r="C110" s="2">
        <v>4.3662999999999998</v>
      </c>
      <c r="D110" s="2">
        <v>-2.6654</v>
      </c>
      <c r="E110" s="2">
        <v>4.9807299999999999E-2</v>
      </c>
      <c r="F110" s="2">
        <v>0.13475229999999999</v>
      </c>
      <c r="G110" s="2">
        <v>-4.3636999999999997</v>
      </c>
      <c r="H110" s="2"/>
      <c r="I110" s="2">
        <v>4.4298000000000002</v>
      </c>
      <c r="J110" s="2">
        <v>3.1133000000000002</v>
      </c>
      <c r="K110" s="2">
        <v>4.9450000000000003</v>
      </c>
      <c r="L110" s="2">
        <v>4.9771000000000001</v>
      </c>
      <c r="N110" s="1" t="s">
        <v>1178</v>
      </c>
      <c r="O110" s="1" t="s">
        <v>1177</v>
      </c>
      <c r="P110" s="1">
        <v>26140</v>
      </c>
      <c r="Q110" s="1" t="s">
        <v>1176</v>
      </c>
    </row>
    <row r="111" spans="1:17" ht="19.149999999999999" customHeight="1" x14ac:dyDescent="0.2">
      <c r="A111" s="2" t="s">
        <v>1175</v>
      </c>
      <c r="B111" s="2">
        <v>-1.1894</v>
      </c>
      <c r="C111" s="2">
        <v>2.5651000000000002</v>
      </c>
      <c r="D111" s="2">
        <v>-4.3242000000000003</v>
      </c>
      <c r="E111" s="2">
        <v>9.6343399999999999E-3</v>
      </c>
      <c r="F111" s="2">
        <v>6.3946900000000001E-2</v>
      </c>
      <c r="G111" s="2">
        <v>-2.5274000000000001</v>
      </c>
      <c r="H111" s="2"/>
      <c r="I111" s="2">
        <v>2.3231000000000002</v>
      </c>
      <c r="J111" s="2">
        <v>1.6176999999999999</v>
      </c>
      <c r="K111" s="2">
        <v>3.3393000000000002</v>
      </c>
      <c r="L111" s="2">
        <v>2.9803000000000002</v>
      </c>
      <c r="N111" s="1" t="s">
        <v>1175</v>
      </c>
      <c r="O111" s="1" t="s">
        <v>1174</v>
      </c>
      <c r="P111" s="1">
        <v>200765</v>
      </c>
      <c r="Q111" s="1" t="s">
        <v>1173</v>
      </c>
    </row>
    <row r="112" spans="1:17" ht="19.149999999999999" customHeight="1" x14ac:dyDescent="0.2">
      <c r="A112" s="2" t="s">
        <v>1172</v>
      </c>
      <c r="B112" s="2">
        <v>-1.1873</v>
      </c>
      <c r="C112" s="2">
        <v>2.3681999999999999</v>
      </c>
      <c r="D112" s="2">
        <v>-3.7464</v>
      </c>
      <c r="E112" s="2">
        <v>1.6271399999999998E-2</v>
      </c>
      <c r="F112" s="2">
        <v>7.8709399999999999E-2</v>
      </c>
      <c r="G112" s="2">
        <v>-3.1173000000000002</v>
      </c>
      <c r="H112" s="2"/>
      <c r="I112" s="2">
        <v>2.2334999999999998</v>
      </c>
      <c r="J112" s="2">
        <v>1.3157000000000001</v>
      </c>
      <c r="K112" s="2">
        <v>2.9220999999999999</v>
      </c>
      <c r="L112" s="2">
        <v>3.0015999999999998</v>
      </c>
      <c r="N112" s="1" t="s">
        <v>1172</v>
      </c>
      <c r="O112" s="1" t="s">
        <v>1171</v>
      </c>
      <c r="P112" s="1">
        <v>2784</v>
      </c>
      <c r="Q112" s="1" t="s">
        <v>1170</v>
      </c>
    </row>
    <row r="113" spans="1:17" ht="19.149999999999999" customHeight="1" x14ac:dyDescent="0.2">
      <c r="A113" s="2" t="s">
        <v>1169</v>
      </c>
      <c r="B113" s="2">
        <v>-1.1866000000000001</v>
      </c>
      <c r="C113" s="2">
        <v>6.0591999999999997</v>
      </c>
      <c r="D113" s="2">
        <v>-7.2897999999999996</v>
      </c>
      <c r="E113" s="2">
        <v>1.1956499999999999E-3</v>
      </c>
      <c r="F113" s="2">
        <v>3.8723800000000003E-2</v>
      </c>
      <c r="G113" s="2">
        <v>-0.21529999999999999</v>
      </c>
      <c r="H113" s="2"/>
      <c r="I113" s="2">
        <v>5.6424000000000003</v>
      </c>
      <c r="J113" s="2">
        <v>5.2892999999999999</v>
      </c>
      <c r="K113" s="2">
        <v>6.7758000000000003</v>
      </c>
      <c r="L113" s="2">
        <v>6.5290999999999997</v>
      </c>
      <c r="N113" s="1" t="s">
        <v>1169</v>
      </c>
      <c r="O113" s="1" t="s">
        <v>1168</v>
      </c>
      <c r="P113" s="1">
        <v>6414</v>
      </c>
      <c r="Q113" s="1" t="s">
        <v>1167</v>
      </c>
    </row>
    <row r="114" spans="1:17" ht="19.149999999999999" customHeight="1" x14ac:dyDescent="0.2">
      <c r="A114" s="2" t="s">
        <v>1166</v>
      </c>
      <c r="B114" s="2">
        <v>-1.1806000000000001</v>
      </c>
      <c r="C114" s="2">
        <v>3.15</v>
      </c>
      <c r="D114" s="2">
        <v>-4.1429999999999998</v>
      </c>
      <c r="E114" s="2">
        <v>1.12976E-2</v>
      </c>
      <c r="F114" s="2">
        <v>6.7706100000000005E-2</v>
      </c>
      <c r="G114" s="2">
        <v>-2.7067000000000001</v>
      </c>
      <c r="H114" s="2"/>
      <c r="I114" s="2">
        <v>2.9521999999999999</v>
      </c>
      <c r="J114" s="2">
        <v>2.1671999999999998</v>
      </c>
      <c r="K114" s="2">
        <v>3.8628</v>
      </c>
      <c r="L114" s="2">
        <v>3.6177999999999999</v>
      </c>
      <c r="N114" s="1" t="s">
        <v>1166</v>
      </c>
      <c r="O114" s="1" t="s">
        <v>1165</v>
      </c>
      <c r="P114" s="1">
        <v>2736</v>
      </c>
      <c r="Q114" s="1" t="s">
        <v>1164</v>
      </c>
    </row>
    <row r="115" spans="1:17" ht="19.149999999999999" customHeight="1" x14ac:dyDescent="0.2">
      <c r="A115" s="2" t="s">
        <v>1163</v>
      </c>
      <c r="B115" s="2">
        <v>-1.1805000000000001</v>
      </c>
      <c r="C115" s="2">
        <v>3.9277000000000002</v>
      </c>
      <c r="D115" s="2">
        <v>-12.132899999999999</v>
      </c>
      <c r="E115" s="2">
        <v>1.34103E-4</v>
      </c>
      <c r="F115" s="2">
        <v>3.44181E-2</v>
      </c>
      <c r="G115" s="2">
        <v>1.9897</v>
      </c>
      <c r="H115" s="2"/>
      <c r="I115" s="2">
        <v>3.4077999999999999</v>
      </c>
      <c r="J115" s="2">
        <v>3.2671999999999999</v>
      </c>
      <c r="K115" s="2">
        <v>4.5750000000000002</v>
      </c>
      <c r="L115" s="2">
        <v>4.4608999999999996</v>
      </c>
      <c r="N115" s="1" t="s">
        <v>1163</v>
      </c>
      <c r="O115" s="1" t="s">
        <v>1162</v>
      </c>
      <c r="P115" s="1">
        <v>638</v>
      </c>
      <c r="Q115" s="1" t="s">
        <v>1161</v>
      </c>
    </row>
    <row r="116" spans="1:17" ht="19.149999999999999" customHeight="1" x14ac:dyDescent="0.2">
      <c r="A116" s="2" t="s">
        <v>1160</v>
      </c>
      <c r="B116" s="2">
        <v>-1.1756</v>
      </c>
      <c r="C116" s="2">
        <v>0.92549999999999999</v>
      </c>
      <c r="D116" s="2">
        <v>-3.7225000000000001</v>
      </c>
      <c r="E116" s="2">
        <v>1.6645799999999999E-2</v>
      </c>
      <c r="F116" s="2">
        <v>7.9344499999999998E-2</v>
      </c>
      <c r="G116" s="2">
        <v>-3.1427999999999998</v>
      </c>
      <c r="H116" s="2"/>
      <c r="I116" s="2">
        <v>0.1804</v>
      </c>
      <c r="J116" s="2">
        <v>0.49490000000000001</v>
      </c>
      <c r="K116" s="2">
        <v>1.9443999999999999</v>
      </c>
      <c r="L116" s="2">
        <v>1.0821000000000001</v>
      </c>
      <c r="N116" s="1" t="s">
        <v>1160</v>
      </c>
      <c r="O116" s="1" t="s">
        <v>1159</v>
      </c>
      <c r="P116" s="1">
        <v>113146</v>
      </c>
      <c r="Q116" s="1" t="s">
        <v>1158</v>
      </c>
    </row>
    <row r="117" spans="1:17" ht="19.149999999999999" customHeight="1" x14ac:dyDescent="0.2">
      <c r="A117" s="2" t="s">
        <v>1157</v>
      </c>
      <c r="B117" s="2">
        <v>-1.1721999999999999</v>
      </c>
      <c r="C117" s="2">
        <v>2.198</v>
      </c>
      <c r="D117" s="2">
        <v>-3.9552</v>
      </c>
      <c r="E117" s="2">
        <v>1.33889E-2</v>
      </c>
      <c r="F117" s="2">
        <v>7.2709499999999996E-2</v>
      </c>
      <c r="G117" s="2">
        <v>-2.8978999999999999</v>
      </c>
      <c r="H117" s="2"/>
      <c r="I117" s="2">
        <v>2.0356000000000001</v>
      </c>
      <c r="J117" s="2">
        <v>1.1880999999999999</v>
      </c>
      <c r="K117" s="2">
        <v>2.8500999999999999</v>
      </c>
      <c r="L117" s="2">
        <v>2.718</v>
      </c>
      <c r="N117" s="1" t="s">
        <v>1157</v>
      </c>
      <c r="O117" s="1" t="s">
        <v>1156</v>
      </c>
      <c r="P117" s="1">
        <v>117155</v>
      </c>
      <c r="Q117" s="1" t="s">
        <v>1155</v>
      </c>
    </row>
    <row r="118" spans="1:17" ht="19.149999999999999" customHeight="1" x14ac:dyDescent="0.2">
      <c r="A118" s="2" t="s">
        <v>1154</v>
      </c>
      <c r="B118" s="2">
        <v>-1.1684000000000001</v>
      </c>
      <c r="C118" s="2">
        <v>3.3071000000000002</v>
      </c>
      <c r="D118" s="2">
        <v>-10.227600000000001</v>
      </c>
      <c r="E118" s="2">
        <v>2.8203499999999998E-4</v>
      </c>
      <c r="F118" s="2">
        <v>3.44181E-2</v>
      </c>
      <c r="G118" s="2">
        <v>1.28</v>
      </c>
      <c r="H118" s="2"/>
      <c r="I118" s="2">
        <v>2.6126999999999998</v>
      </c>
      <c r="J118" s="2">
        <v>2.8330000000000002</v>
      </c>
      <c r="K118" s="2">
        <v>3.9552999999999998</v>
      </c>
      <c r="L118" s="2">
        <v>3.8271999999999999</v>
      </c>
      <c r="N118" s="1" t="s">
        <v>1154</v>
      </c>
      <c r="O118" s="1" t="s">
        <v>1153</v>
      </c>
      <c r="P118" s="1">
        <v>5243</v>
      </c>
      <c r="Q118" s="1" t="s">
        <v>1152</v>
      </c>
    </row>
    <row r="119" spans="1:17" ht="19.149999999999999" customHeight="1" x14ac:dyDescent="0.2">
      <c r="A119" s="2" t="s">
        <v>1151</v>
      </c>
      <c r="B119" s="2">
        <v>-1.1634</v>
      </c>
      <c r="C119" s="2">
        <v>4.7365000000000004</v>
      </c>
      <c r="D119" s="2">
        <v>-10.1129</v>
      </c>
      <c r="E119" s="2">
        <v>2.9613799999999999E-4</v>
      </c>
      <c r="F119" s="2">
        <v>3.44181E-2</v>
      </c>
      <c r="G119" s="2">
        <v>1.2318</v>
      </c>
      <c r="H119" s="2"/>
      <c r="I119" s="2">
        <v>4.2534999999999998</v>
      </c>
      <c r="J119" s="2">
        <v>4.0560999999999998</v>
      </c>
      <c r="K119" s="2">
        <v>5.4013</v>
      </c>
      <c r="L119" s="2">
        <v>5.2351000000000001</v>
      </c>
      <c r="N119" s="1" t="s">
        <v>1151</v>
      </c>
      <c r="O119" s="1" t="s">
        <v>1150</v>
      </c>
      <c r="P119" s="1">
        <v>122618</v>
      </c>
      <c r="Q119" s="1" t="s">
        <v>1149</v>
      </c>
    </row>
    <row r="120" spans="1:17" ht="19.149999999999999" customHeight="1" x14ac:dyDescent="0.2">
      <c r="A120" s="2" t="s">
        <v>1148</v>
      </c>
      <c r="B120" s="2">
        <v>-1.1615</v>
      </c>
      <c r="C120" s="2">
        <v>3.2926000000000002</v>
      </c>
      <c r="D120" s="2">
        <v>-4.8089000000000004</v>
      </c>
      <c r="E120" s="2">
        <v>6.4302600000000001E-3</v>
      </c>
      <c r="F120" s="2">
        <v>5.6417599999999998E-2</v>
      </c>
      <c r="G120" s="2">
        <v>-2.0727000000000002</v>
      </c>
      <c r="H120" s="2"/>
      <c r="I120" s="2">
        <v>3.0154999999999998</v>
      </c>
      <c r="J120" s="2">
        <v>2.4081999999999999</v>
      </c>
      <c r="K120" s="2">
        <v>4.0332999999999997</v>
      </c>
      <c r="L120" s="2">
        <v>3.7134</v>
      </c>
      <c r="N120" s="1" t="s">
        <v>1148</v>
      </c>
      <c r="O120" s="1" t="s">
        <v>1147</v>
      </c>
      <c r="P120" s="1">
        <v>164118</v>
      </c>
      <c r="Q120" s="1" t="s">
        <v>1146</v>
      </c>
    </row>
    <row r="121" spans="1:17" ht="19.149999999999999" customHeight="1" x14ac:dyDescent="0.2">
      <c r="A121" s="2" t="s">
        <v>1145</v>
      </c>
      <c r="B121" s="2">
        <v>-1.1567000000000001</v>
      </c>
      <c r="C121" s="2">
        <v>4.0683999999999996</v>
      </c>
      <c r="D121" s="2">
        <v>-9.4304000000000006</v>
      </c>
      <c r="E121" s="2">
        <v>4.0032700000000002E-4</v>
      </c>
      <c r="F121" s="2">
        <v>3.5023899999999997E-2</v>
      </c>
      <c r="G121" s="2">
        <v>0.92979999999999996</v>
      </c>
      <c r="H121" s="2"/>
      <c r="I121" s="2">
        <v>3.3887999999999998</v>
      </c>
      <c r="J121" s="2">
        <v>3.5912000000000002</v>
      </c>
      <c r="K121" s="2">
        <v>4.7489999999999997</v>
      </c>
      <c r="L121" s="2">
        <v>4.5444000000000004</v>
      </c>
      <c r="N121" s="1" t="s">
        <v>1145</v>
      </c>
      <c r="O121" s="1" t="s">
        <v>1144</v>
      </c>
      <c r="P121" s="1">
        <v>30846</v>
      </c>
      <c r="Q121" s="1" t="s">
        <v>1143</v>
      </c>
    </row>
    <row r="122" spans="1:17" ht="19.149999999999999" customHeight="1" x14ac:dyDescent="0.2">
      <c r="A122" s="2" t="s">
        <v>1142</v>
      </c>
      <c r="B122" s="2">
        <v>-1.1491</v>
      </c>
      <c r="C122" s="2">
        <v>3.9388000000000001</v>
      </c>
      <c r="D122" s="2">
        <v>-6.3242000000000003</v>
      </c>
      <c r="E122" s="2">
        <v>2.15512E-3</v>
      </c>
      <c r="F122" s="2">
        <v>4.3201799999999999E-2</v>
      </c>
      <c r="G122" s="2">
        <v>-0.85619999999999996</v>
      </c>
      <c r="H122" s="2"/>
      <c r="I122" s="2">
        <v>3.6021000000000001</v>
      </c>
      <c r="J122" s="2">
        <v>3.1263999999999998</v>
      </c>
      <c r="K122" s="2">
        <v>4.5799000000000003</v>
      </c>
      <c r="L122" s="2">
        <v>4.4467999999999996</v>
      </c>
      <c r="N122" s="1" t="s">
        <v>1142</v>
      </c>
      <c r="O122" s="1" t="s">
        <v>1141</v>
      </c>
      <c r="P122" s="1">
        <v>9121</v>
      </c>
      <c r="Q122" s="1" t="s">
        <v>1140</v>
      </c>
    </row>
    <row r="123" spans="1:17" ht="19.149999999999999" customHeight="1" x14ac:dyDescent="0.2">
      <c r="A123" s="2" t="s">
        <v>1139</v>
      </c>
      <c r="B123" s="2">
        <v>-1.1489</v>
      </c>
      <c r="C123" s="2">
        <v>3.6600999999999999</v>
      </c>
      <c r="D123" s="2">
        <v>-8.9620999999999995</v>
      </c>
      <c r="E123" s="2">
        <v>4.9815700000000005E-4</v>
      </c>
      <c r="F123" s="2">
        <v>3.5674999999999998E-2</v>
      </c>
      <c r="G123" s="2">
        <v>0.70679999999999998</v>
      </c>
      <c r="H123" s="2"/>
      <c r="I123" s="2">
        <v>3.2303000000000002</v>
      </c>
      <c r="J123" s="2">
        <v>2.9409000000000001</v>
      </c>
      <c r="K123" s="2">
        <v>4.1807999999999996</v>
      </c>
      <c r="L123" s="2">
        <v>4.2881999999999998</v>
      </c>
      <c r="N123" s="1" t="s">
        <v>1139</v>
      </c>
      <c r="O123" s="1" t="s">
        <v>1138</v>
      </c>
      <c r="P123" s="1">
        <v>4261</v>
      </c>
      <c r="Q123" s="1" t="s">
        <v>1137</v>
      </c>
    </row>
    <row r="124" spans="1:17" ht="19.149999999999999" customHeight="1" x14ac:dyDescent="0.2">
      <c r="A124" s="2" t="s">
        <v>1136</v>
      </c>
      <c r="B124" s="2">
        <v>-1.1458999999999999</v>
      </c>
      <c r="C124" s="2">
        <v>4.3190999999999997</v>
      </c>
      <c r="D124" s="2">
        <v>-5.0716000000000001</v>
      </c>
      <c r="E124" s="2">
        <v>5.2276500000000004E-3</v>
      </c>
      <c r="F124" s="2">
        <v>5.3732099999999998E-2</v>
      </c>
      <c r="G124" s="2">
        <v>-1.8405</v>
      </c>
      <c r="H124" s="2"/>
      <c r="I124" s="2">
        <v>4.0646000000000004</v>
      </c>
      <c r="J124" s="2">
        <v>3.4277000000000002</v>
      </c>
      <c r="K124" s="2">
        <v>4.8861999999999997</v>
      </c>
      <c r="L124" s="2">
        <v>4.8978999999999999</v>
      </c>
      <c r="N124" s="1" t="s">
        <v>1136</v>
      </c>
      <c r="O124" s="1" t="s">
        <v>1135</v>
      </c>
      <c r="P124" s="1">
        <v>56895</v>
      </c>
      <c r="Q124" s="1" t="s">
        <v>1134</v>
      </c>
    </row>
    <row r="125" spans="1:17" ht="19.149999999999999" customHeight="1" x14ac:dyDescent="0.2">
      <c r="A125" s="2" t="s">
        <v>1133</v>
      </c>
      <c r="B125" s="2">
        <v>-1.1416999999999999</v>
      </c>
      <c r="C125" s="2">
        <v>7.85</v>
      </c>
      <c r="D125" s="2">
        <v>-3.2185999999999999</v>
      </c>
      <c r="E125" s="2">
        <v>2.7445199999999999E-2</v>
      </c>
      <c r="F125" s="2">
        <v>9.9136199999999994E-2</v>
      </c>
      <c r="G125" s="2">
        <v>-3.7033</v>
      </c>
      <c r="H125" s="2"/>
      <c r="I125" s="2">
        <v>7.7979000000000003</v>
      </c>
      <c r="J125" s="2">
        <v>6.7603999999999997</v>
      </c>
      <c r="K125" s="2">
        <v>8.4169999999999998</v>
      </c>
      <c r="L125" s="2">
        <v>8.4246999999999996</v>
      </c>
      <c r="N125" s="1" t="s">
        <v>1133</v>
      </c>
      <c r="O125" s="1" t="s">
        <v>1132</v>
      </c>
      <c r="P125" s="1">
        <v>114823</v>
      </c>
      <c r="Q125" s="1" t="s">
        <v>1131</v>
      </c>
    </row>
    <row r="126" spans="1:17" ht="19.149999999999999" customHeight="1" x14ac:dyDescent="0.2">
      <c r="A126" s="2" t="s">
        <v>1130</v>
      </c>
      <c r="B126" s="2">
        <v>-1.1393</v>
      </c>
      <c r="C126" s="2">
        <v>3.1770999999999998</v>
      </c>
      <c r="D126" s="2">
        <v>-4.1849999999999996</v>
      </c>
      <c r="E126" s="2">
        <v>1.08836E-2</v>
      </c>
      <c r="F126" s="2">
        <v>6.6738500000000006E-2</v>
      </c>
      <c r="G126" s="2">
        <v>-2.6646999999999998</v>
      </c>
      <c r="H126" s="2"/>
      <c r="I126" s="2">
        <v>2.9735999999999998</v>
      </c>
      <c r="J126" s="2">
        <v>2.2414000000000001</v>
      </c>
      <c r="K126" s="2">
        <v>3.8849999999999998</v>
      </c>
      <c r="L126" s="2">
        <v>3.6084999999999998</v>
      </c>
      <c r="N126" s="1" t="s">
        <v>1130</v>
      </c>
      <c r="O126" s="1" t="s">
        <v>1129</v>
      </c>
      <c r="P126" s="1">
        <v>10411</v>
      </c>
      <c r="Q126" s="1" t="s">
        <v>1128</v>
      </c>
    </row>
    <row r="127" spans="1:17" ht="19.149999999999999" customHeight="1" x14ac:dyDescent="0.2">
      <c r="A127" s="2" t="s">
        <v>1127</v>
      </c>
      <c r="B127" s="2">
        <v>-1.1342000000000001</v>
      </c>
      <c r="C127" s="2">
        <v>5.8246000000000002</v>
      </c>
      <c r="D127" s="2">
        <v>-9.1646999999999998</v>
      </c>
      <c r="E127" s="2">
        <v>4.5262600000000003E-4</v>
      </c>
      <c r="F127" s="2">
        <v>3.5310399999999999E-2</v>
      </c>
      <c r="G127" s="2">
        <v>0.80489999999999995</v>
      </c>
      <c r="H127" s="2"/>
      <c r="I127" s="2">
        <v>5.3673999999999999</v>
      </c>
      <c r="J127" s="2">
        <v>5.1475</v>
      </c>
      <c r="K127" s="2">
        <v>6.4877000000000002</v>
      </c>
      <c r="L127" s="2">
        <v>6.2956000000000003</v>
      </c>
      <c r="N127" s="1" t="s">
        <v>1127</v>
      </c>
      <c r="O127" s="1" t="s">
        <v>1126</v>
      </c>
      <c r="P127" s="1">
        <v>7127</v>
      </c>
      <c r="Q127" s="1" t="s">
        <v>1125</v>
      </c>
    </row>
    <row r="128" spans="1:17" ht="19.149999999999999" customHeight="1" x14ac:dyDescent="0.2">
      <c r="A128" s="2" t="s">
        <v>1124</v>
      </c>
      <c r="B128" s="2">
        <v>-1.1334</v>
      </c>
      <c r="C128" s="2">
        <v>2.5436999999999999</v>
      </c>
      <c r="D128" s="2">
        <v>-5.4790999999999999</v>
      </c>
      <c r="E128" s="2">
        <v>3.8511399999999999E-3</v>
      </c>
      <c r="F128" s="2">
        <v>5.0164100000000003E-2</v>
      </c>
      <c r="G128" s="2">
        <v>-1.4990000000000001</v>
      </c>
      <c r="H128" s="2"/>
      <c r="I128" s="2">
        <v>2.2406000000000001</v>
      </c>
      <c r="J128" s="2">
        <v>1.7135</v>
      </c>
      <c r="K128" s="2">
        <v>2.9944000000000002</v>
      </c>
      <c r="L128" s="2">
        <v>3.2263999999999999</v>
      </c>
      <c r="N128" s="1" t="s">
        <v>1124</v>
      </c>
      <c r="O128" s="1" t="s">
        <v>1123</v>
      </c>
      <c r="P128" s="1">
        <v>1800</v>
      </c>
      <c r="Q128" s="1" t="s">
        <v>1122</v>
      </c>
    </row>
    <row r="129" spans="1:17" ht="19.149999999999999" customHeight="1" x14ac:dyDescent="0.2">
      <c r="A129" s="2" t="s">
        <v>1121</v>
      </c>
      <c r="B129" s="2">
        <v>-1.1324000000000001</v>
      </c>
      <c r="C129" s="2">
        <v>4.5000999999999998</v>
      </c>
      <c r="D129" s="2">
        <v>-5.1280999999999999</v>
      </c>
      <c r="E129" s="2">
        <v>5.00557E-3</v>
      </c>
      <c r="F129" s="2">
        <v>5.3371200000000001E-2</v>
      </c>
      <c r="G129" s="2">
        <v>-1.7919</v>
      </c>
      <c r="H129" s="2"/>
      <c r="I129" s="2">
        <v>4.1908000000000003</v>
      </c>
      <c r="J129" s="2">
        <v>3.6768999999999998</v>
      </c>
      <c r="K129" s="2">
        <v>4.8921999999999999</v>
      </c>
      <c r="L129" s="2">
        <v>5.2403000000000004</v>
      </c>
      <c r="N129" s="1" t="s">
        <v>1121</v>
      </c>
      <c r="O129" s="1" t="s">
        <v>1120</v>
      </c>
      <c r="P129" s="1">
        <v>51435</v>
      </c>
      <c r="Q129" s="1" t="s">
        <v>1119</v>
      </c>
    </row>
    <row r="130" spans="1:17" ht="19.149999999999999" customHeight="1" x14ac:dyDescent="0.2">
      <c r="A130" s="2" t="s">
        <v>1118</v>
      </c>
      <c r="B130" s="2">
        <v>-1.1292</v>
      </c>
      <c r="C130" s="2">
        <v>2.8525</v>
      </c>
      <c r="D130" s="2">
        <v>-7.1402000000000001</v>
      </c>
      <c r="E130" s="2">
        <v>1.3039499999999999E-3</v>
      </c>
      <c r="F130" s="2">
        <v>3.9525400000000002E-2</v>
      </c>
      <c r="G130" s="2">
        <v>-0.30869999999999997</v>
      </c>
      <c r="H130" s="2"/>
      <c r="I130" s="2">
        <v>2.1606000000000001</v>
      </c>
      <c r="J130" s="2">
        <v>2.4152999999999998</v>
      </c>
      <c r="K130" s="2">
        <v>3.5809000000000002</v>
      </c>
      <c r="L130" s="2">
        <v>3.2532999999999999</v>
      </c>
      <c r="N130" s="1" t="s">
        <v>1118</v>
      </c>
      <c r="O130" s="1" t="s">
        <v>1117</v>
      </c>
      <c r="P130" s="1">
        <v>64856</v>
      </c>
      <c r="Q130" s="1" t="s">
        <v>1116</v>
      </c>
    </row>
    <row r="131" spans="1:17" ht="19.149999999999999" customHeight="1" x14ac:dyDescent="0.2">
      <c r="A131" s="2" t="s">
        <v>1115</v>
      </c>
      <c r="B131" s="2">
        <v>-1.1267</v>
      </c>
      <c r="C131" s="2">
        <v>1.9994000000000001</v>
      </c>
      <c r="D131" s="2">
        <v>-9.9244000000000003</v>
      </c>
      <c r="E131" s="2">
        <v>3.2122299999999998E-4</v>
      </c>
      <c r="F131" s="2">
        <v>3.44181E-2</v>
      </c>
      <c r="G131" s="2">
        <v>1.151</v>
      </c>
      <c r="H131" s="2"/>
      <c r="I131" s="2">
        <v>1.5564</v>
      </c>
      <c r="J131" s="2">
        <v>1.3157000000000001</v>
      </c>
      <c r="K131" s="2">
        <v>2.6</v>
      </c>
      <c r="L131" s="2">
        <v>2.5255000000000001</v>
      </c>
      <c r="N131" s="1" t="s">
        <v>1115</v>
      </c>
      <c r="O131" s="1" t="s">
        <v>1114</v>
      </c>
      <c r="P131" s="1">
        <v>26064</v>
      </c>
      <c r="Q131" s="1" t="s">
        <v>1113</v>
      </c>
    </row>
    <row r="132" spans="1:17" ht="19.149999999999999" customHeight="1" x14ac:dyDescent="0.2">
      <c r="A132" s="2" t="s">
        <v>1112</v>
      </c>
      <c r="B132" s="2">
        <v>-1.1255999999999999</v>
      </c>
      <c r="C132" s="2">
        <v>6.0275999999999996</v>
      </c>
      <c r="D132" s="2">
        <v>-5.3068999999999997</v>
      </c>
      <c r="E132" s="2">
        <v>4.3723399999999997E-3</v>
      </c>
      <c r="F132" s="2">
        <v>5.1353299999999998E-2</v>
      </c>
      <c r="G132" s="2">
        <v>-1.6406000000000001</v>
      </c>
      <c r="H132" s="2"/>
      <c r="I132" s="2">
        <v>5.7419000000000002</v>
      </c>
      <c r="J132" s="2">
        <v>5.1875999999999998</v>
      </c>
      <c r="K132" s="2">
        <v>6.6954000000000002</v>
      </c>
      <c r="L132" s="2">
        <v>6.4852999999999996</v>
      </c>
      <c r="N132" s="1" t="s">
        <v>1112</v>
      </c>
      <c r="O132" s="1" t="s">
        <v>1111</v>
      </c>
      <c r="P132" s="1">
        <v>4123</v>
      </c>
      <c r="Q132" s="1" t="s">
        <v>1110</v>
      </c>
    </row>
    <row r="133" spans="1:17" ht="19.149999999999999" customHeight="1" x14ac:dyDescent="0.2">
      <c r="A133" s="2" t="s">
        <v>1109</v>
      </c>
      <c r="B133" s="2">
        <v>-1.1251</v>
      </c>
      <c r="C133" s="2">
        <v>2.327</v>
      </c>
      <c r="D133" s="2">
        <v>-10.664300000000001</v>
      </c>
      <c r="E133" s="2">
        <v>2.35283E-4</v>
      </c>
      <c r="F133" s="2">
        <v>3.44181E-2</v>
      </c>
      <c r="G133" s="2">
        <v>1.4574</v>
      </c>
      <c r="H133" s="2"/>
      <c r="I133" s="2">
        <v>1.8625</v>
      </c>
      <c r="J133" s="2">
        <v>1.6664000000000001</v>
      </c>
      <c r="K133" s="2">
        <v>2.9376000000000002</v>
      </c>
      <c r="L133" s="2">
        <v>2.8414000000000001</v>
      </c>
      <c r="N133" s="1" t="s">
        <v>1109</v>
      </c>
      <c r="O133" s="1" t="s">
        <v>1108</v>
      </c>
      <c r="P133" s="1">
        <v>388115</v>
      </c>
      <c r="Q133" s="1" t="s">
        <v>1107</v>
      </c>
    </row>
    <row r="134" spans="1:17" ht="19.149999999999999" customHeight="1" x14ac:dyDescent="0.2">
      <c r="A134" s="2" t="s">
        <v>1106</v>
      </c>
      <c r="B134" s="2">
        <v>-1.1229</v>
      </c>
      <c r="C134" s="2">
        <v>5.1904000000000003</v>
      </c>
      <c r="D134" s="2">
        <v>-3.4325000000000001</v>
      </c>
      <c r="E134" s="2">
        <v>2.2088900000000002E-2</v>
      </c>
      <c r="F134" s="2">
        <v>8.9730500000000005E-2</v>
      </c>
      <c r="G134" s="2">
        <v>-3.4603999999999999</v>
      </c>
      <c r="H134" s="2"/>
      <c r="I134" s="2">
        <v>4.7721999999999998</v>
      </c>
      <c r="J134" s="2">
        <v>4.4856999999999996</v>
      </c>
      <c r="K134" s="2">
        <v>6.2061999999999999</v>
      </c>
      <c r="L134" s="2">
        <v>5.2975000000000003</v>
      </c>
      <c r="N134" s="1" t="s">
        <v>1106</v>
      </c>
      <c r="O134" s="1" t="s">
        <v>1105</v>
      </c>
      <c r="P134" s="1">
        <v>6335</v>
      </c>
      <c r="Q134" s="1" t="s">
        <v>1104</v>
      </c>
    </row>
    <row r="135" spans="1:17" ht="19.149999999999999" customHeight="1" x14ac:dyDescent="0.2">
      <c r="A135" s="2" t="s">
        <v>1103</v>
      </c>
      <c r="B135" s="2">
        <v>-1.1218999999999999</v>
      </c>
      <c r="C135" s="2">
        <v>3.4592999999999998</v>
      </c>
      <c r="D135" s="2">
        <v>-7.4576000000000002</v>
      </c>
      <c r="E135" s="2">
        <v>1.08675E-3</v>
      </c>
      <c r="F135" s="2">
        <v>3.83328E-2</v>
      </c>
      <c r="G135" s="2">
        <v>-0.1128</v>
      </c>
      <c r="H135" s="2"/>
      <c r="I135" s="2">
        <v>3.0402</v>
      </c>
      <c r="J135" s="2">
        <v>2.7564000000000002</v>
      </c>
      <c r="K135" s="2">
        <v>4.1528</v>
      </c>
      <c r="L135" s="2">
        <v>3.8875999999999999</v>
      </c>
      <c r="N135" s="1" t="s">
        <v>1103</v>
      </c>
      <c r="O135" s="1" t="s">
        <v>1102</v>
      </c>
      <c r="P135" s="1">
        <v>1139</v>
      </c>
      <c r="Q135" s="1" t="s">
        <v>1101</v>
      </c>
    </row>
    <row r="136" spans="1:17" ht="19.149999999999999" customHeight="1" x14ac:dyDescent="0.2">
      <c r="A136" s="2" t="s">
        <v>1100</v>
      </c>
      <c r="B136" s="2">
        <v>-1.117</v>
      </c>
      <c r="C136" s="2">
        <v>5.1325000000000003</v>
      </c>
      <c r="D136" s="2">
        <v>-9.9328000000000003</v>
      </c>
      <c r="E136" s="2">
        <v>3.20057E-4</v>
      </c>
      <c r="F136" s="2">
        <v>3.44181E-2</v>
      </c>
      <c r="G136" s="2">
        <v>1.1546000000000001</v>
      </c>
      <c r="H136" s="2"/>
      <c r="I136" s="2">
        <v>4.6254999999999997</v>
      </c>
      <c r="J136" s="2">
        <v>4.5225999999999997</v>
      </c>
      <c r="K136" s="2">
        <v>5.8036000000000003</v>
      </c>
      <c r="L136" s="2">
        <v>5.5784000000000002</v>
      </c>
      <c r="N136" s="1" t="s">
        <v>1100</v>
      </c>
      <c r="O136" s="1" t="s">
        <v>1099</v>
      </c>
      <c r="P136" s="1">
        <v>79191</v>
      </c>
      <c r="Q136" s="1" t="s">
        <v>1098</v>
      </c>
    </row>
    <row r="137" spans="1:17" ht="19.149999999999999" customHeight="1" x14ac:dyDescent="0.2">
      <c r="A137" s="2" t="s">
        <v>1097</v>
      </c>
      <c r="B137" s="2">
        <v>-1.1113</v>
      </c>
      <c r="C137" s="2">
        <v>2.915</v>
      </c>
      <c r="D137" s="2">
        <v>-4.3613999999999997</v>
      </c>
      <c r="E137" s="2">
        <v>9.3298099999999991E-3</v>
      </c>
      <c r="F137" s="2">
        <v>6.3464499999999993E-2</v>
      </c>
      <c r="G137" s="2">
        <v>-2.4912000000000001</v>
      </c>
      <c r="H137" s="2"/>
      <c r="I137" s="2">
        <v>2.2892999999999999</v>
      </c>
      <c r="J137" s="2">
        <v>2.4295</v>
      </c>
      <c r="K137" s="2">
        <v>3.8279000000000001</v>
      </c>
      <c r="L137" s="2">
        <v>3.1133999999999999</v>
      </c>
      <c r="N137" s="1" t="s">
        <v>1097</v>
      </c>
      <c r="O137" s="1" t="s">
        <v>1096</v>
      </c>
      <c r="P137" s="1">
        <v>11248</v>
      </c>
      <c r="Q137" s="1" t="s">
        <v>1095</v>
      </c>
    </row>
    <row r="138" spans="1:17" ht="19.149999999999999" customHeight="1" x14ac:dyDescent="0.2">
      <c r="A138" s="2" t="s">
        <v>1094</v>
      </c>
      <c r="B138" s="2">
        <v>-1.1108</v>
      </c>
      <c r="C138" s="2">
        <v>1.9247000000000001</v>
      </c>
      <c r="D138" s="2">
        <v>-4.3903999999999996</v>
      </c>
      <c r="E138" s="2">
        <v>9.1006200000000002E-3</v>
      </c>
      <c r="F138" s="2">
        <v>6.3237600000000005E-2</v>
      </c>
      <c r="G138" s="2">
        <v>-2.4632000000000001</v>
      </c>
      <c r="H138" s="2"/>
      <c r="I138" s="2">
        <v>1.7277</v>
      </c>
      <c r="J138" s="2">
        <v>1.0108999999999999</v>
      </c>
      <c r="K138" s="2">
        <v>2.4346999999999999</v>
      </c>
      <c r="L138" s="2">
        <v>2.5255000000000001</v>
      </c>
      <c r="N138" s="1" t="s">
        <v>1094</v>
      </c>
      <c r="O138" s="1" t="s">
        <v>1093</v>
      </c>
      <c r="P138" s="1">
        <v>8681</v>
      </c>
      <c r="Q138" s="1" t="s">
        <v>1092</v>
      </c>
    </row>
    <row r="139" spans="1:17" ht="19.149999999999999" customHeight="1" x14ac:dyDescent="0.2">
      <c r="A139" s="2" t="s">
        <v>1091</v>
      </c>
      <c r="B139" s="2">
        <v>-1.1073999999999999</v>
      </c>
      <c r="C139" s="2">
        <v>2.8866999999999998</v>
      </c>
      <c r="D139" s="2">
        <v>-4.8925000000000001</v>
      </c>
      <c r="E139" s="2">
        <v>6.0148299999999997E-3</v>
      </c>
      <c r="F139" s="2">
        <v>5.5415199999999998E-2</v>
      </c>
      <c r="G139" s="2">
        <v>-1.9977</v>
      </c>
      <c r="H139" s="2"/>
      <c r="I139" s="2">
        <v>2.6505000000000001</v>
      </c>
      <c r="J139" s="2">
        <v>2.0156000000000001</v>
      </c>
      <c r="K139" s="2">
        <v>3.4731000000000001</v>
      </c>
      <c r="L139" s="2">
        <v>3.4077000000000002</v>
      </c>
      <c r="N139" s="1" t="s">
        <v>1091</v>
      </c>
      <c r="O139" s="1" t="s">
        <v>1090</v>
      </c>
      <c r="P139" s="1">
        <v>51380</v>
      </c>
      <c r="Q139" s="1" t="s">
        <v>1089</v>
      </c>
    </row>
    <row r="140" spans="1:17" ht="19.149999999999999" customHeight="1" x14ac:dyDescent="0.2">
      <c r="A140" s="2" t="s">
        <v>1088</v>
      </c>
      <c r="B140" s="2">
        <v>-1.107</v>
      </c>
      <c r="C140" s="2">
        <v>3.4737</v>
      </c>
      <c r="D140" s="2">
        <v>-12.457000000000001</v>
      </c>
      <c r="E140" s="2">
        <v>1.19496E-4</v>
      </c>
      <c r="F140" s="2">
        <v>3.44181E-2</v>
      </c>
      <c r="G140" s="2">
        <v>2.0952000000000002</v>
      </c>
      <c r="H140" s="2"/>
      <c r="I140" s="2">
        <v>2.9863</v>
      </c>
      <c r="J140" s="2">
        <v>2.8540999999999999</v>
      </c>
      <c r="K140" s="2">
        <v>4.0095999999999998</v>
      </c>
      <c r="L140" s="2">
        <v>4.0448000000000004</v>
      </c>
      <c r="N140" s="1" t="s">
        <v>1088</v>
      </c>
      <c r="O140" s="1" t="s">
        <v>1087</v>
      </c>
      <c r="P140" s="1">
        <v>3204</v>
      </c>
      <c r="Q140" s="1" t="s">
        <v>1086</v>
      </c>
    </row>
    <row r="141" spans="1:17" ht="19.149999999999999" customHeight="1" x14ac:dyDescent="0.2">
      <c r="A141" s="2" t="s">
        <v>1085</v>
      </c>
      <c r="B141" s="2">
        <v>-1.1024</v>
      </c>
      <c r="C141" s="2">
        <v>3.0247000000000002</v>
      </c>
      <c r="D141" s="2">
        <v>-7.8380000000000001</v>
      </c>
      <c r="E141" s="2">
        <v>8.8123100000000001E-4</v>
      </c>
      <c r="F141" s="2">
        <v>3.7136599999999999E-2</v>
      </c>
      <c r="G141" s="2">
        <v>0.1108</v>
      </c>
      <c r="H141" s="2"/>
      <c r="I141" s="2">
        <v>2.6505000000000001</v>
      </c>
      <c r="J141" s="2">
        <v>2.2965</v>
      </c>
      <c r="K141" s="2">
        <v>3.5760000000000001</v>
      </c>
      <c r="L141" s="2">
        <v>3.5758000000000001</v>
      </c>
      <c r="N141" s="1" t="s">
        <v>1085</v>
      </c>
      <c r="O141" s="1" t="s">
        <v>1084</v>
      </c>
      <c r="P141" s="1">
        <v>2041</v>
      </c>
      <c r="Q141" s="1" t="s">
        <v>1083</v>
      </c>
    </row>
    <row r="142" spans="1:17" ht="19.149999999999999" customHeight="1" x14ac:dyDescent="0.2">
      <c r="A142" s="2" t="s">
        <v>1082</v>
      </c>
      <c r="B142" s="2">
        <v>-1.1003000000000001</v>
      </c>
      <c r="C142" s="2">
        <v>6.7099000000000002</v>
      </c>
      <c r="D142" s="2">
        <v>-3.3515999999999999</v>
      </c>
      <c r="E142" s="2">
        <v>2.39581E-2</v>
      </c>
      <c r="F142" s="2">
        <v>9.2203300000000002E-2</v>
      </c>
      <c r="G142" s="2">
        <v>-3.5514000000000001</v>
      </c>
      <c r="H142" s="2"/>
      <c r="I142" s="2">
        <v>6.6376999999999997</v>
      </c>
      <c r="J142" s="2">
        <v>5.6817000000000002</v>
      </c>
      <c r="K142" s="2">
        <v>7.2473999999999998</v>
      </c>
      <c r="L142" s="2">
        <v>7.2725999999999997</v>
      </c>
      <c r="N142" s="1" t="s">
        <v>1082</v>
      </c>
      <c r="O142" s="1" t="s">
        <v>1081</v>
      </c>
      <c r="P142" s="1">
        <v>23162</v>
      </c>
      <c r="Q142" s="1" t="s">
        <v>1080</v>
      </c>
    </row>
    <row r="143" spans="1:17" ht="19.149999999999999" customHeight="1" x14ac:dyDescent="0.2">
      <c r="A143" s="2" t="s">
        <v>1079</v>
      </c>
      <c r="B143" s="2">
        <v>-1.0998000000000001</v>
      </c>
      <c r="C143" s="2">
        <v>1.9135</v>
      </c>
      <c r="D143" s="2">
        <v>-5.1219999999999999</v>
      </c>
      <c r="E143" s="2">
        <v>5.0289200000000001E-3</v>
      </c>
      <c r="F143" s="2">
        <v>5.3371200000000001E-2</v>
      </c>
      <c r="G143" s="2">
        <v>-1.7970999999999999</v>
      </c>
      <c r="H143" s="2"/>
      <c r="I143" s="2">
        <v>1.2256</v>
      </c>
      <c r="J143" s="2">
        <v>1.5017</v>
      </c>
      <c r="K143" s="2">
        <v>2.7303999999999999</v>
      </c>
      <c r="L143" s="2">
        <v>2.1964000000000001</v>
      </c>
      <c r="N143" s="1" t="s">
        <v>1079</v>
      </c>
      <c r="O143" s="1" t="s">
        <v>1078</v>
      </c>
      <c r="P143" s="1">
        <v>9214</v>
      </c>
      <c r="Q143" s="1" t="s">
        <v>1077</v>
      </c>
    </row>
    <row r="144" spans="1:17" ht="19.149999999999999" customHeight="1" x14ac:dyDescent="0.2">
      <c r="A144" s="2" t="s">
        <v>1076</v>
      </c>
      <c r="B144" s="2">
        <v>-1.0924</v>
      </c>
      <c r="C144" s="2">
        <v>3.274</v>
      </c>
      <c r="D144" s="2">
        <v>-4.5862999999999996</v>
      </c>
      <c r="E144" s="2">
        <v>7.7134500000000002E-3</v>
      </c>
      <c r="F144" s="2">
        <v>5.9351899999999999E-2</v>
      </c>
      <c r="G144" s="2">
        <v>-2.2772000000000001</v>
      </c>
      <c r="H144" s="2"/>
      <c r="I144" s="2">
        <v>2.5049999999999999</v>
      </c>
      <c r="J144" s="2">
        <v>2.9506999999999999</v>
      </c>
      <c r="K144" s="2">
        <v>4.0742000000000003</v>
      </c>
      <c r="L144" s="2">
        <v>3.5661999999999998</v>
      </c>
      <c r="N144" s="1" t="s">
        <v>1076</v>
      </c>
      <c r="O144" s="1" t="s">
        <v>1075</v>
      </c>
      <c r="P144" s="1">
        <v>10203</v>
      </c>
      <c r="Q144" s="1" t="s">
        <v>1074</v>
      </c>
    </row>
    <row r="145" spans="1:17" ht="19.149999999999999" customHeight="1" x14ac:dyDescent="0.2">
      <c r="A145" s="2" t="s">
        <v>1073</v>
      </c>
      <c r="B145" s="2">
        <v>-1.0922000000000001</v>
      </c>
      <c r="C145" s="2">
        <v>1.6918</v>
      </c>
      <c r="D145" s="2">
        <v>-8.1906999999999996</v>
      </c>
      <c r="E145" s="2">
        <v>7.31345E-4</v>
      </c>
      <c r="F145" s="2">
        <v>3.6741900000000001E-2</v>
      </c>
      <c r="G145" s="2">
        <v>0.30759999999999998</v>
      </c>
      <c r="H145" s="2"/>
      <c r="I145" s="2">
        <v>1.1371</v>
      </c>
      <c r="J145" s="2">
        <v>1.1544000000000001</v>
      </c>
      <c r="K145" s="2">
        <v>2.4015</v>
      </c>
      <c r="L145" s="2">
        <v>2.0743</v>
      </c>
      <c r="N145" s="1" t="s">
        <v>1073</v>
      </c>
      <c r="O145" s="1" t="s">
        <v>1072</v>
      </c>
      <c r="P145" s="1">
        <v>3750</v>
      </c>
      <c r="Q145" s="1" t="s">
        <v>1071</v>
      </c>
    </row>
    <row r="146" spans="1:17" ht="19.149999999999999" customHeight="1" x14ac:dyDescent="0.2">
      <c r="A146" s="2" t="s">
        <v>1070</v>
      </c>
      <c r="B146" s="2">
        <v>-1.0906</v>
      </c>
      <c r="C146" s="2">
        <v>3.3666</v>
      </c>
      <c r="D146" s="2">
        <v>-5.0949</v>
      </c>
      <c r="E146" s="2">
        <v>5.1345599999999998E-3</v>
      </c>
      <c r="F146" s="2">
        <v>5.3458699999999998E-2</v>
      </c>
      <c r="G146" s="2">
        <v>-1.8204</v>
      </c>
      <c r="H146" s="2"/>
      <c r="I146" s="2">
        <v>2.7778999999999998</v>
      </c>
      <c r="J146" s="2">
        <v>2.8647</v>
      </c>
      <c r="K146" s="2">
        <v>4.2081999999999997</v>
      </c>
      <c r="L146" s="2">
        <v>3.6154999999999999</v>
      </c>
      <c r="N146" s="1" t="s">
        <v>1070</v>
      </c>
      <c r="O146" s="1" t="s">
        <v>1069</v>
      </c>
      <c r="P146" s="1">
        <v>2150</v>
      </c>
      <c r="Q146" s="1" t="s">
        <v>1068</v>
      </c>
    </row>
    <row r="147" spans="1:17" ht="19.149999999999999" customHeight="1" x14ac:dyDescent="0.2">
      <c r="A147" s="2" t="s">
        <v>1067</v>
      </c>
      <c r="B147" s="2">
        <v>-1.0898000000000001</v>
      </c>
      <c r="C147" s="2">
        <v>1.2474000000000001</v>
      </c>
      <c r="D147" s="2">
        <v>-3.0339</v>
      </c>
      <c r="E147" s="2">
        <v>3.3304300000000002E-2</v>
      </c>
      <c r="F147" s="2">
        <v>0.1096102</v>
      </c>
      <c r="G147" s="2">
        <v>-3.9188999999999998</v>
      </c>
      <c r="H147" s="2"/>
      <c r="I147" s="2">
        <v>0.75660000000000005</v>
      </c>
      <c r="J147" s="2">
        <v>0.64829999999999999</v>
      </c>
      <c r="K147" s="2">
        <v>2.3151000000000002</v>
      </c>
      <c r="L147" s="2">
        <v>1.2694000000000001</v>
      </c>
      <c r="N147" s="1" t="s">
        <v>1067</v>
      </c>
      <c r="O147" s="1" t="s">
        <v>1066</v>
      </c>
      <c r="P147" s="1">
        <v>147463</v>
      </c>
      <c r="Q147" s="1" t="s">
        <v>1065</v>
      </c>
    </row>
    <row r="148" spans="1:17" ht="19.149999999999999" customHeight="1" x14ac:dyDescent="0.2">
      <c r="A148" s="2" t="s">
        <v>1064</v>
      </c>
      <c r="B148" s="2">
        <v>-1.0863</v>
      </c>
      <c r="C148" s="2">
        <v>3.8603000000000001</v>
      </c>
      <c r="D148" s="2">
        <v>-3.6107</v>
      </c>
      <c r="E148" s="2">
        <v>1.85349E-2</v>
      </c>
      <c r="F148" s="2">
        <v>8.2907300000000003E-2</v>
      </c>
      <c r="G148" s="2">
        <v>-3.2635999999999998</v>
      </c>
      <c r="H148" s="2"/>
      <c r="I148" s="2">
        <v>3.7385999999999999</v>
      </c>
      <c r="J148" s="2">
        <v>2.8956</v>
      </c>
      <c r="K148" s="2">
        <v>4.5141999999999998</v>
      </c>
      <c r="L148" s="2">
        <v>4.2926000000000002</v>
      </c>
      <c r="N148" s="1" t="s">
        <v>1064</v>
      </c>
      <c r="O148" s="1" t="s">
        <v>1063</v>
      </c>
      <c r="P148" s="1">
        <v>10307</v>
      </c>
      <c r="Q148" s="1" t="s">
        <v>1062</v>
      </c>
    </row>
    <row r="149" spans="1:17" ht="19.149999999999999" customHeight="1" x14ac:dyDescent="0.2">
      <c r="A149" s="2" t="s">
        <v>1061</v>
      </c>
      <c r="B149" s="2">
        <v>-1.0841000000000001</v>
      </c>
      <c r="C149" s="2">
        <v>4.0579999999999998</v>
      </c>
      <c r="D149" s="2">
        <v>-11.4383</v>
      </c>
      <c r="E149" s="2">
        <v>1.7347E-4</v>
      </c>
      <c r="F149" s="2">
        <v>3.44181E-2</v>
      </c>
      <c r="G149" s="2">
        <v>1.7496</v>
      </c>
      <c r="H149" s="2"/>
      <c r="I149" s="2">
        <v>3.5053000000000001</v>
      </c>
      <c r="J149" s="2">
        <v>3.5266999999999999</v>
      </c>
      <c r="K149" s="2">
        <v>4.6837</v>
      </c>
      <c r="L149" s="2">
        <v>4.5164</v>
      </c>
      <c r="N149" s="1" t="s">
        <v>1061</v>
      </c>
      <c r="O149" s="1" t="s">
        <v>1060</v>
      </c>
      <c r="P149" s="1">
        <v>196403</v>
      </c>
      <c r="Q149" s="1" t="s">
        <v>1059</v>
      </c>
    </row>
    <row r="150" spans="1:17" ht="19.149999999999999" customHeight="1" x14ac:dyDescent="0.2">
      <c r="A150" s="2" t="s">
        <v>1058</v>
      </c>
      <c r="B150" s="2">
        <v>-1.0801000000000001</v>
      </c>
      <c r="C150" s="2">
        <v>2.133</v>
      </c>
      <c r="D150" s="2">
        <v>-4.0842000000000001</v>
      </c>
      <c r="E150" s="2">
        <v>1.1907600000000001E-2</v>
      </c>
      <c r="F150" s="2">
        <v>6.8895999999999999E-2</v>
      </c>
      <c r="G150" s="2">
        <v>-2.7658999999999998</v>
      </c>
      <c r="H150" s="2"/>
      <c r="I150" s="2">
        <v>1.9167000000000001</v>
      </c>
      <c r="J150" s="2">
        <v>1.2692000000000001</v>
      </c>
      <c r="K150" s="2">
        <v>2.8704000000000001</v>
      </c>
      <c r="L150" s="2">
        <v>2.4756</v>
      </c>
      <c r="N150" s="1" t="s">
        <v>1058</v>
      </c>
      <c r="O150" s="1" t="s">
        <v>1057</v>
      </c>
      <c r="P150" s="1">
        <v>27031</v>
      </c>
      <c r="Q150" s="1" t="s">
        <v>1056</v>
      </c>
    </row>
    <row r="151" spans="1:17" ht="19.149999999999999" customHeight="1" x14ac:dyDescent="0.2">
      <c r="A151" s="2" t="s">
        <v>1055</v>
      </c>
      <c r="B151" s="2">
        <v>-1.0778000000000001</v>
      </c>
      <c r="C151" s="2">
        <v>3.9123000000000001</v>
      </c>
      <c r="D151" s="2">
        <v>-6.2081999999999997</v>
      </c>
      <c r="E151" s="2">
        <v>2.3248700000000001E-3</v>
      </c>
      <c r="F151" s="2">
        <v>4.3986699999999997E-2</v>
      </c>
      <c r="G151" s="2">
        <v>-0.93959999999999999</v>
      </c>
      <c r="H151" s="2"/>
      <c r="I151" s="2">
        <v>3.3952</v>
      </c>
      <c r="J151" s="2">
        <v>3.3515000000000001</v>
      </c>
      <c r="K151" s="2">
        <v>4.6837</v>
      </c>
      <c r="L151" s="2">
        <v>4.2186000000000003</v>
      </c>
      <c r="N151" s="1" t="s">
        <v>1055</v>
      </c>
      <c r="O151" s="1" t="s">
        <v>1054</v>
      </c>
      <c r="P151" s="1">
        <v>5287</v>
      </c>
      <c r="Q151" s="1" t="s">
        <v>1053</v>
      </c>
    </row>
    <row r="152" spans="1:17" ht="19.149999999999999" customHeight="1" x14ac:dyDescent="0.2">
      <c r="A152" s="2" t="s">
        <v>1052</v>
      </c>
      <c r="B152" s="2">
        <v>-1.0771999999999999</v>
      </c>
      <c r="C152" s="2">
        <v>2.1088</v>
      </c>
      <c r="D152" s="2">
        <v>-8.5349000000000004</v>
      </c>
      <c r="E152" s="2">
        <v>6.1379700000000002E-4</v>
      </c>
      <c r="F152" s="2">
        <v>3.5674999999999998E-2</v>
      </c>
      <c r="G152" s="2">
        <v>0.4909</v>
      </c>
      <c r="H152" s="2"/>
      <c r="I152" s="2">
        <v>1.7074</v>
      </c>
      <c r="J152" s="2">
        <v>1.4330000000000001</v>
      </c>
      <c r="K152" s="2">
        <v>2.5851999999999999</v>
      </c>
      <c r="L152" s="2">
        <v>2.7094999999999998</v>
      </c>
      <c r="N152" s="1" t="s">
        <v>1052</v>
      </c>
      <c r="O152" s="1" t="s">
        <v>1051</v>
      </c>
      <c r="P152" s="1">
        <v>5129</v>
      </c>
      <c r="Q152" s="1" t="s">
        <v>1050</v>
      </c>
    </row>
    <row r="153" spans="1:17" ht="19.149999999999999" customHeight="1" x14ac:dyDescent="0.2">
      <c r="A153" s="2" t="s">
        <v>1049</v>
      </c>
      <c r="B153" s="2">
        <v>-1.0754999999999999</v>
      </c>
      <c r="C153" s="2">
        <v>5.056</v>
      </c>
      <c r="D153" s="2">
        <v>-6.8594999999999997</v>
      </c>
      <c r="E153" s="2">
        <v>1.5410599999999999E-3</v>
      </c>
      <c r="F153" s="2">
        <v>4.0313300000000003E-2</v>
      </c>
      <c r="G153" s="2">
        <v>-0.48970000000000002</v>
      </c>
      <c r="H153" s="2"/>
      <c r="I153" s="2">
        <v>4.5025000000000004</v>
      </c>
      <c r="J153" s="2">
        <v>4.5340999999999996</v>
      </c>
      <c r="K153" s="2">
        <v>5.7983000000000002</v>
      </c>
      <c r="L153" s="2">
        <v>5.3891999999999998</v>
      </c>
      <c r="N153" s="1" t="s">
        <v>1049</v>
      </c>
      <c r="O153" s="1" t="s">
        <v>1048</v>
      </c>
      <c r="P153" s="1">
        <v>414918</v>
      </c>
      <c r="Q153" s="1" t="s">
        <v>1047</v>
      </c>
    </row>
    <row r="154" spans="1:17" ht="19.149999999999999" customHeight="1" x14ac:dyDescent="0.2">
      <c r="A154" s="2" t="s">
        <v>1046</v>
      </c>
      <c r="B154" s="2">
        <v>-1.0730999999999999</v>
      </c>
      <c r="C154" s="2">
        <v>1.2452000000000001</v>
      </c>
      <c r="D154" s="2">
        <v>-12.360099999999999</v>
      </c>
      <c r="E154" s="2">
        <v>1.23652E-4</v>
      </c>
      <c r="F154" s="2">
        <v>3.44181E-2</v>
      </c>
      <c r="G154" s="2">
        <v>2.0640999999999998</v>
      </c>
      <c r="H154" s="2"/>
      <c r="I154" s="2">
        <v>0.67510000000000003</v>
      </c>
      <c r="J154" s="2">
        <v>0.74219999999999997</v>
      </c>
      <c r="K154" s="2">
        <v>1.7293000000000001</v>
      </c>
      <c r="L154" s="2">
        <v>1.8341000000000001</v>
      </c>
      <c r="N154" s="1" t="s">
        <v>1046</v>
      </c>
      <c r="O154" s="1" t="s">
        <v>1045</v>
      </c>
      <c r="P154" s="1">
        <v>1950</v>
      </c>
      <c r="Q154" s="1" t="s">
        <v>1044</v>
      </c>
    </row>
    <row r="155" spans="1:17" ht="19.149999999999999" customHeight="1" x14ac:dyDescent="0.2">
      <c r="A155" s="2" t="s">
        <v>1043</v>
      </c>
      <c r="B155" s="2">
        <v>-1.0724</v>
      </c>
      <c r="C155" s="2">
        <v>4.8582000000000001</v>
      </c>
      <c r="D155" s="2">
        <v>-7.7572999999999999</v>
      </c>
      <c r="E155" s="2">
        <v>9.2061400000000005E-4</v>
      </c>
      <c r="F155" s="2">
        <v>3.8050500000000001E-2</v>
      </c>
      <c r="G155" s="2">
        <v>6.4299999999999996E-2</v>
      </c>
      <c r="H155" s="2"/>
      <c r="I155" s="2">
        <v>4.4016000000000002</v>
      </c>
      <c r="J155" s="2">
        <v>4.2423999999999999</v>
      </c>
      <c r="K155" s="2">
        <v>5.5476000000000001</v>
      </c>
      <c r="L155" s="2">
        <v>5.2411000000000003</v>
      </c>
      <c r="N155" s="1" t="s">
        <v>1043</v>
      </c>
      <c r="O155" s="1" t="s">
        <v>1042</v>
      </c>
      <c r="P155" s="1">
        <v>55652</v>
      </c>
      <c r="Q155" s="1" t="s">
        <v>1041</v>
      </c>
    </row>
    <row r="156" spans="1:17" ht="19.149999999999999" customHeight="1" x14ac:dyDescent="0.2">
      <c r="A156" s="2" t="s">
        <v>1040</v>
      </c>
      <c r="B156" s="2">
        <v>-1.0716000000000001</v>
      </c>
      <c r="C156" s="2">
        <v>4.9584999999999999</v>
      </c>
      <c r="D156" s="2">
        <v>-6.9063999999999997</v>
      </c>
      <c r="E156" s="2">
        <v>1.49799E-3</v>
      </c>
      <c r="F156" s="2">
        <v>4.0093299999999998E-2</v>
      </c>
      <c r="G156" s="2">
        <v>-0.45889999999999997</v>
      </c>
      <c r="H156" s="2"/>
      <c r="I156" s="2">
        <v>4.6132</v>
      </c>
      <c r="J156" s="2">
        <v>4.2323000000000004</v>
      </c>
      <c r="K156" s="2">
        <v>5.5627000000000004</v>
      </c>
      <c r="L156" s="2">
        <v>5.4259000000000004</v>
      </c>
      <c r="N156" s="1" t="s">
        <v>1040</v>
      </c>
      <c r="O156" s="1" t="s">
        <v>1039</v>
      </c>
      <c r="P156" s="1">
        <v>23189</v>
      </c>
      <c r="Q156" s="1" t="s">
        <v>1038</v>
      </c>
    </row>
    <row r="157" spans="1:17" ht="19.149999999999999" customHeight="1" x14ac:dyDescent="0.2">
      <c r="A157" s="2" t="s">
        <v>1037</v>
      </c>
      <c r="B157" s="2">
        <v>-1.0679000000000001</v>
      </c>
      <c r="C157" s="2">
        <v>3.7826</v>
      </c>
      <c r="D157" s="2">
        <v>-7.0048000000000004</v>
      </c>
      <c r="E157" s="2">
        <v>1.4123600000000001E-3</v>
      </c>
      <c r="F157" s="2">
        <v>3.9752900000000001E-2</v>
      </c>
      <c r="G157" s="2">
        <v>-0.39510000000000001</v>
      </c>
      <c r="H157" s="2"/>
      <c r="I157" s="2">
        <v>3.1684000000000001</v>
      </c>
      <c r="J157" s="2">
        <v>3.3290000000000002</v>
      </c>
      <c r="K157" s="2">
        <v>4.4972000000000003</v>
      </c>
      <c r="L157" s="2">
        <v>4.1359000000000004</v>
      </c>
      <c r="N157" s="1" t="s">
        <v>1037</v>
      </c>
      <c r="O157" s="1" t="s">
        <v>1036</v>
      </c>
      <c r="P157" s="1">
        <v>79843</v>
      </c>
      <c r="Q157" s="1" t="s">
        <v>1035</v>
      </c>
    </row>
    <row r="158" spans="1:17" ht="19.149999999999999" customHeight="1" x14ac:dyDescent="0.2">
      <c r="A158" s="2" t="s">
        <v>1034</v>
      </c>
      <c r="B158" s="2">
        <v>-1.0645</v>
      </c>
      <c r="C158" s="2">
        <v>6.8605999999999998</v>
      </c>
      <c r="D158" s="2">
        <v>-6.8068</v>
      </c>
      <c r="E158" s="2">
        <v>1.5912000000000001E-3</v>
      </c>
      <c r="F158" s="2">
        <v>4.0455699999999997E-2</v>
      </c>
      <c r="G158" s="2">
        <v>-0.52449999999999997</v>
      </c>
      <c r="H158" s="2"/>
      <c r="I158" s="2">
        <v>6.4238</v>
      </c>
      <c r="J158" s="2">
        <v>6.2329999999999997</v>
      </c>
      <c r="K158" s="2">
        <v>7.5736999999999997</v>
      </c>
      <c r="L158" s="2">
        <v>7.2119999999999997</v>
      </c>
      <c r="N158" s="1" t="s">
        <v>1034</v>
      </c>
      <c r="O158" s="1" t="s">
        <v>1033</v>
      </c>
      <c r="P158" s="1">
        <v>124540</v>
      </c>
      <c r="Q158" s="1" t="s">
        <v>1032</v>
      </c>
    </row>
    <row r="159" spans="1:17" ht="19.149999999999999" customHeight="1" x14ac:dyDescent="0.2">
      <c r="A159" s="2" t="s">
        <v>1031</v>
      </c>
      <c r="B159" s="2">
        <v>-1.0606</v>
      </c>
      <c r="C159" s="2">
        <v>2.2256</v>
      </c>
      <c r="D159" s="2">
        <v>-3.3420000000000001</v>
      </c>
      <c r="E159" s="2">
        <v>2.41929E-2</v>
      </c>
      <c r="F159" s="2">
        <v>9.2589699999999997E-2</v>
      </c>
      <c r="G159" s="2">
        <v>-3.5623</v>
      </c>
      <c r="H159" s="2"/>
      <c r="I159" s="2">
        <v>1.3749</v>
      </c>
      <c r="J159" s="2">
        <v>2.0156000000000001</v>
      </c>
      <c r="K159" s="2">
        <v>3.0878000000000001</v>
      </c>
      <c r="L159" s="2">
        <v>2.4239000000000002</v>
      </c>
      <c r="N159" s="1" t="s">
        <v>1031</v>
      </c>
      <c r="O159" s="1" t="s">
        <v>1030</v>
      </c>
      <c r="P159" s="1">
        <v>1193</v>
      </c>
      <c r="Q159" s="1" t="s">
        <v>1029</v>
      </c>
    </row>
    <row r="160" spans="1:17" ht="19.149999999999999" customHeight="1" x14ac:dyDescent="0.2">
      <c r="A160" s="2" t="s">
        <v>1028</v>
      </c>
      <c r="B160" s="2">
        <v>-1.0581</v>
      </c>
      <c r="C160" s="2">
        <v>3.0432999999999999</v>
      </c>
      <c r="D160" s="2">
        <v>-5.6532999999999998</v>
      </c>
      <c r="E160" s="2">
        <v>3.39778E-3</v>
      </c>
      <c r="F160" s="2">
        <v>4.8989999999999999E-2</v>
      </c>
      <c r="G160" s="2">
        <v>-1.3595999999999999</v>
      </c>
      <c r="H160" s="2"/>
      <c r="I160" s="2">
        <v>2.7631999999999999</v>
      </c>
      <c r="J160" s="2">
        <v>2.2652999999999999</v>
      </c>
      <c r="K160" s="2">
        <v>3.6318000000000001</v>
      </c>
      <c r="L160" s="2">
        <v>3.5127999999999999</v>
      </c>
      <c r="N160" s="1" t="s">
        <v>1028</v>
      </c>
      <c r="O160" s="1" t="s">
        <v>1027</v>
      </c>
      <c r="P160" s="1">
        <v>114327</v>
      </c>
      <c r="Q160" s="1" t="s">
        <v>1026</v>
      </c>
    </row>
    <row r="161" spans="1:17" ht="19.149999999999999" customHeight="1" x14ac:dyDescent="0.2">
      <c r="A161" s="2" t="s">
        <v>1025</v>
      </c>
      <c r="B161" s="2">
        <v>-1.0581</v>
      </c>
      <c r="C161" s="2">
        <v>4.5811000000000002</v>
      </c>
      <c r="D161" s="2">
        <v>-5.4960000000000004</v>
      </c>
      <c r="E161" s="2">
        <v>3.80408E-3</v>
      </c>
      <c r="F161" s="2">
        <v>5.0114100000000002E-2</v>
      </c>
      <c r="G161" s="2">
        <v>-1.4853000000000001</v>
      </c>
      <c r="H161" s="2"/>
      <c r="I161" s="2">
        <v>4.3102</v>
      </c>
      <c r="J161" s="2">
        <v>3.7938999999999998</v>
      </c>
      <c r="K161" s="2">
        <v>5.1687000000000003</v>
      </c>
      <c r="L161" s="2">
        <v>5.0514999999999999</v>
      </c>
      <c r="N161" s="1" t="s">
        <v>1025</v>
      </c>
      <c r="O161" s="1" t="s">
        <v>1024</v>
      </c>
      <c r="P161" s="1">
        <v>9828</v>
      </c>
      <c r="Q161" s="1" t="s">
        <v>1023</v>
      </c>
    </row>
    <row r="162" spans="1:17" ht="19.149999999999999" customHeight="1" x14ac:dyDescent="0.2">
      <c r="A162" s="2" t="s">
        <v>1022</v>
      </c>
      <c r="B162" s="2">
        <v>-1.0577000000000001</v>
      </c>
      <c r="C162" s="2">
        <v>1.4908999999999999</v>
      </c>
      <c r="D162" s="2">
        <v>-6.2678000000000003</v>
      </c>
      <c r="E162" s="2">
        <v>2.2357200000000001E-3</v>
      </c>
      <c r="F162" s="2">
        <v>4.3201799999999999E-2</v>
      </c>
      <c r="G162" s="2">
        <v>-0.89659999999999995</v>
      </c>
      <c r="H162" s="2"/>
      <c r="I162" s="2">
        <v>1.1819999999999999</v>
      </c>
      <c r="J162" s="2">
        <v>0.74219999999999997</v>
      </c>
      <c r="K162" s="2">
        <v>2.0693999999999999</v>
      </c>
      <c r="L162" s="2">
        <v>1.9701</v>
      </c>
      <c r="N162" s="1" t="s">
        <v>1022</v>
      </c>
      <c r="O162" s="1" t="s">
        <v>1021</v>
      </c>
      <c r="P162" s="1">
        <v>113278</v>
      </c>
      <c r="Q162" s="1" t="s">
        <v>1020</v>
      </c>
    </row>
    <row r="163" spans="1:17" ht="19.149999999999999" customHeight="1" x14ac:dyDescent="0.2">
      <c r="A163" s="2" t="s">
        <v>1019</v>
      </c>
      <c r="B163" s="2">
        <v>-1.0553999999999999</v>
      </c>
      <c r="C163" s="2">
        <v>2.528</v>
      </c>
      <c r="D163" s="2">
        <v>-4.1974999999999998</v>
      </c>
      <c r="E163" s="2">
        <v>1.0764299999999999E-2</v>
      </c>
      <c r="F163" s="2">
        <v>6.6445799999999999E-2</v>
      </c>
      <c r="G163" s="2">
        <v>-2.6522000000000001</v>
      </c>
      <c r="H163" s="2"/>
      <c r="I163" s="2">
        <v>2.2755999999999998</v>
      </c>
      <c r="J163" s="2">
        <v>1.7250000000000001</v>
      </c>
      <c r="K163" s="2">
        <v>3.2858000000000001</v>
      </c>
      <c r="L163" s="2">
        <v>2.8256000000000001</v>
      </c>
      <c r="N163" s="1" t="s">
        <v>1019</v>
      </c>
      <c r="O163" s="1" t="s">
        <v>1018</v>
      </c>
      <c r="P163" s="1">
        <v>375593</v>
      </c>
      <c r="Q163" s="1" t="s">
        <v>1017</v>
      </c>
    </row>
    <row r="164" spans="1:17" ht="19.149999999999999" customHeight="1" x14ac:dyDescent="0.2">
      <c r="A164" s="2" t="s">
        <v>1016</v>
      </c>
      <c r="B164" s="2">
        <v>-1.0523</v>
      </c>
      <c r="C164" s="2">
        <v>6.3315000000000001</v>
      </c>
      <c r="D164" s="2">
        <v>-9.8603000000000005</v>
      </c>
      <c r="E164" s="2">
        <v>3.30351E-4</v>
      </c>
      <c r="F164" s="2">
        <v>3.44181E-2</v>
      </c>
      <c r="G164" s="2">
        <v>1.123</v>
      </c>
      <c r="H164" s="2"/>
      <c r="I164" s="2">
        <v>5.9025999999999996</v>
      </c>
      <c r="J164" s="2">
        <v>5.7081</v>
      </c>
      <c r="K164" s="2">
        <v>6.9128999999999996</v>
      </c>
      <c r="L164" s="2">
        <v>6.8023999999999996</v>
      </c>
      <c r="N164" s="1" t="s">
        <v>1016</v>
      </c>
      <c r="O164" s="1" t="s">
        <v>1015</v>
      </c>
      <c r="P164" s="1">
        <v>2078</v>
      </c>
      <c r="Q164" s="1" t="s">
        <v>1014</v>
      </c>
    </row>
    <row r="165" spans="1:17" ht="19.149999999999999" customHeight="1" x14ac:dyDescent="0.2">
      <c r="A165" s="2" t="s">
        <v>1013</v>
      </c>
      <c r="B165" s="2">
        <v>-1.0495000000000001</v>
      </c>
      <c r="C165" s="2">
        <v>2.4708999999999999</v>
      </c>
      <c r="D165" s="2">
        <v>-7.6601999999999997</v>
      </c>
      <c r="E165" s="2">
        <v>9.70871E-4</v>
      </c>
      <c r="F165" s="2">
        <v>3.8050500000000001E-2</v>
      </c>
      <c r="G165" s="2">
        <v>7.7000000000000002E-3</v>
      </c>
      <c r="H165" s="2"/>
      <c r="I165" s="2">
        <v>1.9342999999999999</v>
      </c>
      <c r="J165" s="2">
        <v>1.9581</v>
      </c>
      <c r="K165" s="2">
        <v>3.1657000000000002</v>
      </c>
      <c r="L165" s="2">
        <v>2.8256000000000001</v>
      </c>
      <c r="N165" s="1" t="s">
        <v>1013</v>
      </c>
      <c r="O165" s="1" t="s">
        <v>1012</v>
      </c>
      <c r="P165" s="1">
        <v>54332</v>
      </c>
      <c r="Q165" s="1" t="s">
        <v>1011</v>
      </c>
    </row>
    <row r="166" spans="1:17" ht="19.149999999999999" customHeight="1" x14ac:dyDescent="0.2">
      <c r="A166" s="2" t="s">
        <v>1010</v>
      </c>
      <c r="B166" s="2">
        <v>-1.0475000000000001</v>
      </c>
      <c r="C166" s="2">
        <v>2.2458999999999998</v>
      </c>
      <c r="D166" s="2">
        <v>-2.8721999999999999</v>
      </c>
      <c r="E166" s="2">
        <v>3.9629900000000003E-2</v>
      </c>
      <c r="F166" s="2">
        <v>0.12001299999999999</v>
      </c>
      <c r="G166" s="2">
        <v>-4.1117999999999997</v>
      </c>
      <c r="H166" s="2"/>
      <c r="I166" s="2">
        <v>1.8898999999999999</v>
      </c>
      <c r="J166" s="2">
        <v>1.5544</v>
      </c>
      <c r="K166" s="2">
        <v>3.2766000000000002</v>
      </c>
      <c r="L166" s="2">
        <v>2.2625999999999999</v>
      </c>
      <c r="N166" s="1" t="s">
        <v>1010</v>
      </c>
      <c r="O166" s="1" t="s">
        <v>1009</v>
      </c>
      <c r="P166" s="1">
        <v>255027</v>
      </c>
      <c r="Q166" s="1" t="s">
        <v>1008</v>
      </c>
    </row>
    <row r="167" spans="1:17" ht="19.149999999999999" customHeight="1" x14ac:dyDescent="0.2">
      <c r="A167" s="2" t="s">
        <v>1007</v>
      </c>
      <c r="B167" s="2">
        <v>-1.0462</v>
      </c>
      <c r="C167" s="2">
        <v>5.2765000000000004</v>
      </c>
      <c r="D167" s="2">
        <v>-5.9701000000000004</v>
      </c>
      <c r="E167" s="2">
        <v>2.72639E-3</v>
      </c>
      <c r="F167" s="2">
        <v>4.5947399999999999E-2</v>
      </c>
      <c r="G167" s="2">
        <v>-1.1154999999999999</v>
      </c>
      <c r="H167" s="2"/>
      <c r="I167" s="2">
        <v>4.9793000000000003</v>
      </c>
      <c r="J167" s="2">
        <v>4.5274999999999999</v>
      </c>
      <c r="K167" s="2">
        <v>5.8688000000000002</v>
      </c>
      <c r="L167" s="2">
        <v>5.7302999999999997</v>
      </c>
      <c r="N167" s="1" t="s">
        <v>1007</v>
      </c>
      <c r="O167" s="1" t="s">
        <v>1006</v>
      </c>
      <c r="P167" s="1">
        <v>349136</v>
      </c>
      <c r="Q167" s="1" t="s">
        <v>1005</v>
      </c>
    </row>
    <row r="168" spans="1:17" ht="19.149999999999999" customHeight="1" x14ac:dyDescent="0.2">
      <c r="A168" s="2" t="s">
        <v>1004</v>
      </c>
      <c r="B168" s="2">
        <v>-1.044</v>
      </c>
      <c r="C168" s="2">
        <v>1.9782</v>
      </c>
      <c r="D168" s="2">
        <v>-2.7033</v>
      </c>
      <c r="E168" s="2">
        <v>4.7739900000000002E-2</v>
      </c>
      <c r="F168" s="2">
        <v>0.13171769999999999</v>
      </c>
      <c r="G168" s="2">
        <v>-4.3170999999999999</v>
      </c>
      <c r="H168" s="2"/>
      <c r="I168" s="2">
        <v>1.4379</v>
      </c>
      <c r="J168" s="2">
        <v>1.4745999999999999</v>
      </c>
      <c r="K168" s="2">
        <v>3.0668000000000002</v>
      </c>
      <c r="L168" s="2">
        <v>1.9336</v>
      </c>
      <c r="N168" s="1" t="s">
        <v>1004</v>
      </c>
      <c r="O168" s="1" t="s">
        <v>1003</v>
      </c>
      <c r="P168" s="1">
        <v>3909</v>
      </c>
      <c r="Q168" s="1" t="s">
        <v>1002</v>
      </c>
    </row>
    <row r="169" spans="1:17" ht="19.149999999999999" customHeight="1" x14ac:dyDescent="0.2">
      <c r="A169" s="2" t="s">
        <v>1001</v>
      </c>
      <c r="B169" s="2">
        <v>-1.0384</v>
      </c>
      <c r="C169" s="2">
        <v>1.7390000000000001</v>
      </c>
      <c r="D169" s="2">
        <v>-2.359</v>
      </c>
      <c r="E169" s="2">
        <v>7.0745799999999998E-2</v>
      </c>
      <c r="F169" s="2">
        <v>0.1667141</v>
      </c>
      <c r="G169" s="2">
        <v>-4.7458999999999998</v>
      </c>
      <c r="H169" s="2"/>
      <c r="I169" s="2">
        <v>1.4864999999999999</v>
      </c>
      <c r="J169" s="2">
        <v>0.95309999999999995</v>
      </c>
      <c r="K169" s="2">
        <v>2.8500999999999999</v>
      </c>
      <c r="L169" s="2">
        <v>1.6662999999999999</v>
      </c>
      <c r="N169" s="1" t="s">
        <v>1001</v>
      </c>
      <c r="O169" s="1" t="s">
        <v>1000</v>
      </c>
      <c r="P169" s="1">
        <v>89927</v>
      </c>
      <c r="Q169" s="1" t="s">
        <v>999</v>
      </c>
    </row>
    <row r="170" spans="1:17" ht="19.149999999999999" customHeight="1" x14ac:dyDescent="0.2">
      <c r="A170" s="2" t="s">
        <v>998</v>
      </c>
      <c r="B170" s="2">
        <v>-1.0370999999999999</v>
      </c>
      <c r="C170" s="2">
        <v>5.1712999999999996</v>
      </c>
      <c r="D170" s="2">
        <v>-3.9337</v>
      </c>
      <c r="E170" s="2">
        <v>1.3657000000000001E-2</v>
      </c>
      <c r="F170" s="2">
        <v>7.3268399999999997E-2</v>
      </c>
      <c r="G170" s="2">
        <v>-2.9201999999999999</v>
      </c>
      <c r="H170" s="2"/>
      <c r="I170" s="2">
        <v>4.5884</v>
      </c>
      <c r="J170" s="2">
        <v>4.7171000000000003</v>
      </c>
      <c r="K170" s="2">
        <v>6.0621999999999998</v>
      </c>
      <c r="L170" s="2">
        <v>5.3174000000000001</v>
      </c>
      <c r="N170" s="1" t="s">
        <v>998</v>
      </c>
      <c r="O170" s="1" t="s">
        <v>997</v>
      </c>
      <c r="P170" s="1">
        <v>64798</v>
      </c>
      <c r="Q170" s="1" t="s">
        <v>996</v>
      </c>
    </row>
    <row r="171" spans="1:17" ht="19.149999999999999" customHeight="1" x14ac:dyDescent="0.2">
      <c r="A171" s="2" t="s">
        <v>995</v>
      </c>
      <c r="B171" s="2">
        <v>-1.0310999999999999</v>
      </c>
      <c r="C171" s="2">
        <v>4.5180999999999996</v>
      </c>
      <c r="D171" s="2">
        <v>-5.9001999999999999</v>
      </c>
      <c r="E171" s="2">
        <v>2.8596400000000001E-3</v>
      </c>
      <c r="F171" s="2">
        <v>4.6656999999999997E-2</v>
      </c>
      <c r="G171" s="2">
        <v>-1.1682999999999999</v>
      </c>
      <c r="H171" s="2"/>
      <c r="I171" s="2">
        <v>3.8952</v>
      </c>
      <c r="J171" s="2">
        <v>4.1100000000000003</v>
      </c>
      <c r="K171" s="2">
        <v>5.2431999999999999</v>
      </c>
      <c r="L171" s="2">
        <v>4.8240999999999996</v>
      </c>
      <c r="N171" s="1" t="s">
        <v>995</v>
      </c>
      <c r="O171" s="1" t="s">
        <v>994</v>
      </c>
      <c r="P171" s="1">
        <v>84985</v>
      </c>
      <c r="Q171" s="1" t="s">
        <v>993</v>
      </c>
    </row>
    <row r="172" spans="1:17" ht="19.149999999999999" customHeight="1" x14ac:dyDescent="0.2">
      <c r="A172" s="2" t="s">
        <v>992</v>
      </c>
      <c r="B172" s="2">
        <v>-1.0286999999999999</v>
      </c>
      <c r="C172" s="2">
        <v>4.3482000000000003</v>
      </c>
      <c r="D172" s="2">
        <v>-6.3426999999999998</v>
      </c>
      <c r="E172" s="2">
        <v>2.1294600000000001E-3</v>
      </c>
      <c r="F172" s="2">
        <v>4.3175900000000003E-2</v>
      </c>
      <c r="G172" s="2">
        <v>-0.84309999999999996</v>
      </c>
      <c r="H172" s="2"/>
      <c r="I172" s="2">
        <v>3.8656000000000001</v>
      </c>
      <c r="J172" s="2">
        <v>3.802</v>
      </c>
      <c r="K172" s="2">
        <v>5.0744999999999996</v>
      </c>
      <c r="L172" s="2">
        <v>4.6505000000000001</v>
      </c>
      <c r="N172" s="1" t="s">
        <v>992</v>
      </c>
      <c r="O172" s="1" t="s">
        <v>991</v>
      </c>
      <c r="P172" s="1">
        <v>1534</v>
      </c>
      <c r="Q172" s="1" t="s">
        <v>990</v>
      </c>
    </row>
    <row r="173" spans="1:17" ht="19.149999999999999" customHeight="1" x14ac:dyDescent="0.2">
      <c r="A173" s="2" t="s">
        <v>989</v>
      </c>
      <c r="B173" s="2">
        <v>-1.0273000000000001</v>
      </c>
      <c r="C173" s="2">
        <v>3.7951999999999999</v>
      </c>
      <c r="D173" s="2">
        <v>-3.9506000000000001</v>
      </c>
      <c r="E173" s="2">
        <v>1.34463E-2</v>
      </c>
      <c r="F173" s="2">
        <v>7.2817699999999999E-2</v>
      </c>
      <c r="G173" s="2">
        <v>-2.9026999999999998</v>
      </c>
      <c r="H173" s="2"/>
      <c r="I173" s="2">
        <v>3.6320000000000001</v>
      </c>
      <c r="J173" s="2">
        <v>2.931</v>
      </c>
      <c r="K173" s="2">
        <v>4.4343000000000004</v>
      </c>
      <c r="L173" s="2">
        <v>4.1833</v>
      </c>
      <c r="N173" s="1" t="s">
        <v>989</v>
      </c>
      <c r="O173" s="1" t="s">
        <v>988</v>
      </c>
      <c r="P173" s="1">
        <v>25981</v>
      </c>
      <c r="Q173" s="1" t="s">
        <v>987</v>
      </c>
    </row>
    <row r="174" spans="1:17" ht="19.149999999999999" customHeight="1" x14ac:dyDescent="0.2">
      <c r="A174" s="2" t="s">
        <v>986</v>
      </c>
      <c r="B174" s="2">
        <v>-1.0268999999999999</v>
      </c>
      <c r="C174" s="2">
        <v>2.7433000000000001</v>
      </c>
      <c r="D174" s="2">
        <v>-4.3711000000000002</v>
      </c>
      <c r="E174" s="2">
        <v>9.2528100000000002E-3</v>
      </c>
      <c r="F174" s="2">
        <v>6.3266500000000003E-2</v>
      </c>
      <c r="G174" s="2">
        <v>-2.4819</v>
      </c>
      <c r="H174" s="2"/>
      <c r="I174" s="2">
        <v>2.5514000000000001</v>
      </c>
      <c r="J174" s="2">
        <v>1.9083000000000001</v>
      </c>
      <c r="K174" s="2">
        <v>3.3422999999999998</v>
      </c>
      <c r="L174" s="2">
        <v>3.1711</v>
      </c>
      <c r="N174" s="1" t="s">
        <v>986</v>
      </c>
      <c r="O174" s="1" t="s">
        <v>985</v>
      </c>
      <c r="P174" s="1">
        <v>26013</v>
      </c>
      <c r="Q174" s="1" t="s">
        <v>984</v>
      </c>
    </row>
    <row r="175" spans="1:17" ht="19.149999999999999" customHeight="1" x14ac:dyDescent="0.2">
      <c r="A175" s="2" t="s">
        <v>983</v>
      </c>
      <c r="B175" s="2">
        <v>-1.0247999999999999</v>
      </c>
      <c r="C175" s="2">
        <v>5.1653000000000002</v>
      </c>
      <c r="D175" s="2">
        <v>-4.2348999999999997</v>
      </c>
      <c r="E175" s="2">
        <v>1.0415300000000001E-2</v>
      </c>
      <c r="F175" s="2">
        <v>6.5790100000000004E-2</v>
      </c>
      <c r="G175" s="2">
        <v>-2.6151</v>
      </c>
      <c r="H175" s="2"/>
      <c r="I175" s="2">
        <v>4.9515000000000002</v>
      </c>
      <c r="J175" s="2">
        <v>4.3544</v>
      </c>
      <c r="K175" s="2">
        <v>5.8483999999999998</v>
      </c>
      <c r="L175" s="2">
        <v>5.5069999999999997</v>
      </c>
      <c r="N175" s="1" t="s">
        <v>983</v>
      </c>
      <c r="O175" s="1" t="s">
        <v>982</v>
      </c>
      <c r="P175" s="1">
        <v>101059953</v>
      </c>
      <c r="Q175" s="1" t="s">
        <v>981</v>
      </c>
    </row>
    <row r="176" spans="1:17" ht="19.149999999999999" customHeight="1" x14ac:dyDescent="0.2">
      <c r="A176" s="2" t="s">
        <v>980</v>
      </c>
      <c r="B176" s="2">
        <v>-1.0208999999999999</v>
      </c>
      <c r="C176" s="2">
        <v>3.6173999999999999</v>
      </c>
      <c r="D176" s="2">
        <v>-4.9705000000000004</v>
      </c>
      <c r="E176" s="2">
        <v>5.6556699999999998E-3</v>
      </c>
      <c r="F176" s="2">
        <v>5.4834300000000002E-2</v>
      </c>
      <c r="G176" s="2">
        <v>-1.9287000000000001</v>
      </c>
      <c r="H176" s="2"/>
      <c r="I176" s="2">
        <v>3.2827999999999999</v>
      </c>
      <c r="J176" s="2">
        <v>2.931</v>
      </c>
      <c r="K176" s="2">
        <v>4.3528000000000002</v>
      </c>
      <c r="L176" s="2">
        <v>3.9028</v>
      </c>
      <c r="N176" s="1" t="s">
        <v>980</v>
      </c>
      <c r="O176" s="1" t="s">
        <v>979</v>
      </c>
      <c r="P176" s="1">
        <v>90987</v>
      </c>
      <c r="Q176" s="1" t="s">
        <v>978</v>
      </c>
    </row>
    <row r="177" spans="1:17" ht="19.149999999999999" customHeight="1" x14ac:dyDescent="0.2">
      <c r="A177" s="2" t="s">
        <v>977</v>
      </c>
      <c r="B177" s="2">
        <v>-1.0204</v>
      </c>
      <c r="C177" s="2">
        <v>4.3966000000000003</v>
      </c>
      <c r="D177" s="2">
        <v>-8.4298000000000002</v>
      </c>
      <c r="E177" s="2">
        <v>6.4709200000000004E-4</v>
      </c>
      <c r="F177" s="2">
        <v>3.6301E-2</v>
      </c>
      <c r="G177" s="2">
        <v>0.43580000000000002</v>
      </c>
      <c r="H177" s="2"/>
      <c r="I177" s="2">
        <v>3.8331</v>
      </c>
      <c r="J177" s="2">
        <v>3.9396</v>
      </c>
      <c r="K177" s="2">
        <v>5.0370999999999997</v>
      </c>
      <c r="L177" s="2">
        <v>4.7763999999999998</v>
      </c>
      <c r="N177" s="1" t="s">
        <v>977</v>
      </c>
      <c r="O177" s="1" t="s">
        <v>976</v>
      </c>
      <c r="P177" s="1">
        <v>57605</v>
      </c>
      <c r="Q177" s="1" t="s">
        <v>975</v>
      </c>
    </row>
    <row r="178" spans="1:17" ht="19.149999999999999" customHeight="1" x14ac:dyDescent="0.2">
      <c r="A178" s="2" t="s">
        <v>974</v>
      </c>
      <c r="B178" s="2">
        <v>-1.0201</v>
      </c>
      <c r="C178" s="2">
        <v>3.6412</v>
      </c>
      <c r="D178" s="2">
        <v>-4.0945</v>
      </c>
      <c r="E178" s="2">
        <v>1.1798599999999999E-2</v>
      </c>
      <c r="F178" s="2">
        <v>6.8742300000000006E-2</v>
      </c>
      <c r="G178" s="2">
        <v>-2.7555000000000001</v>
      </c>
      <c r="H178" s="2"/>
      <c r="I178" s="2">
        <v>3.4725000000000001</v>
      </c>
      <c r="J178" s="2">
        <v>2.7896999999999998</v>
      </c>
      <c r="K178" s="2">
        <v>4.2492000000000001</v>
      </c>
      <c r="L178" s="2">
        <v>4.0532000000000004</v>
      </c>
      <c r="N178" s="1" t="s">
        <v>974</v>
      </c>
      <c r="O178" s="1" t="s">
        <v>973</v>
      </c>
      <c r="P178" s="1">
        <v>1973</v>
      </c>
      <c r="Q178" s="1" t="s">
        <v>972</v>
      </c>
    </row>
    <row r="179" spans="1:17" ht="19.149999999999999" customHeight="1" x14ac:dyDescent="0.2">
      <c r="A179" s="2" t="s">
        <v>971</v>
      </c>
      <c r="B179" s="2">
        <v>-1.0181</v>
      </c>
      <c r="C179" s="2">
        <v>2.5577999999999999</v>
      </c>
      <c r="D179" s="2">
        <v>-3.8828</v>
      </c>
      <c r="E179" s="2">
        <v>1.4315E-2</v>
      </c>
      <c r="F179" s="2">
        <v>7.4804700000000002E-2</v>
      </c>
      <c r="G179" s="2">
        <v>-2.9731999999999998</v>
      </c>
      <c r="H179" s="2"/>
      <c r="I179" s="2">
        <v>2.4074</v>
      </c>
      <c r="J179" s="2">
        <v>1.6900999999999999</v>
      </c>
      <c r="K179" s="2">
        <v>3.1787000000000001</v>
      </c>
      <c r="L179" s="2">
        <v>2.9550000000000001</v>
      </c>
      <c r="N179" s="1" t="s">
        <v>971</v>
      </c>
      <c r="O179" s="1" t="s">
        <v>970</v>
      </c>
      <c r="P179" s="1">
        <v>3590</v>
      </c>
      <c r="Q179" s="1" t="s">
        <v>969</v>
      </c>
    </row>
    <row r="180" spans="1:17" ht="19.149999999999999" customHeight="1" x14ac:dyDescent="0.2">
      <c r="A180" s="2" t="s">
        <v>968</v>
      </c>
      <c r="B180" s="2">
        <v>-1.0176000000000001</v>
      </c>
      <c r="C180" s="2">
        <v>5.1581000000000001</v>
      </c>
      <c r="D180" s="2">
        <v>-4.1485000000000003</v>
      </c>
      <c r="E180" s="2">
        <v>1.1241900000000001E-2</v>
      </c>
      <c r="F180" s="2">
        <v>6.7570699999999997E-2</v>
      </c>
      <c r="G180" s="2">
        <v>-2.7010999999999998</v>
      </c>
      <c r="H180" s="2"/>
      <c r="I180" s="2">
        <v>4.9535999999999998</v>
      </c>
      <c r="J180" s="2">
        <v>4.3451000000000004</v>
      </c>
      <c r="K180" s="2">
        <v>5.8380999999999998</v>
      </c>
      <c r="L180" s="2">
        <v>5.4957000000000003</v>
      </c>
      <c r="N180" s="1" t="s">
        <v>968</v>
      </c>
      <c r="O180" s="1" t="s">
        <v>967</v>
      </c>
      <c r="P180" s="1">
        <v>101059938</v>
      </c>
      <c r="Q180" s="1" t="s">
        <v>966</v>
      </c>
    </row>
    <row r="181" spans="1:17" ht="19.149999999999999" customHeight="1" x14ac:dyDescent="0.2">
      <c r="A181" s="2" t="s">
        <v>965</v>
      </c>
      <c r="B181" s="2">
        <v>-1.0161</v>
      </c>
      <c r="C181" s="2">
        <v>3.0556999999999999</v>
      </c>
      <c r="D181" s="2">
        <v>-4.2012</v>
      </c>
      <c r="E181" s="2">
        <v>1.07288E-2</v>
      </c>
      <c r="F181" s="2">
        <v>6.6430299999999998E-2</v>
      </c>
      <c r="G181" s="2">
        <v>-2.6484999999999999</v>
      </c>
      <c r="H181" s="2"/>
      <c r="I181" s="2">
        <v>2.8538999999999999</v>
      </c>
      <c r="J181" s="2">
        <v>2.2414000000000001</v>
      </c>
      <c r="K181" s="2">
        <v>3.7198000000000002</v>
      </c>
      <c r="L181" s="2">
        <v>3.4077000000000002</v>
      </c>
      <c r="N181" s="1" t="s">
        <v>965</v>
      </c>
      <c r="O181" s="1" t="s">
        <v>964</v>
      </c>
      <c r="P181" s="1">
        <v>112849</v>
      </c>
      <c r="Q181" s="1" t="s">
        <v>963</v>
      </c>
    </row>
    <row r="182" spans="1:17" ht="19.149999999999999" customHeight="1" x14ac:dyDescent="0.2">
      <c r="A182" s="2" t="s">
        <v>962</v>
      </c>
      <c r="B182" s="2">
        <v>-1.0141</v>
      </c>
      <c r="C182" s="2">
        <v>5.5373999999999999</v>
      </c>
      <c r="D182" s="2">
        <v>-3.5272999999999999</v>
      </c>
      <c r="E182" s="2">
        <v>2.0108399999999998E-2</v>
      </c>
      <c r="F182" s="2">
        <v>8.6231100000000005E-2</v>
      </c>
      <c r="G182" s="2">
        <v>-3.3551000000000002</v>
      </c>
      <c r="H182" s="2"/>
      <c r="I182" s="2">
        <v>5.4438000000000004</v>
      </c>
      <c r="J182" s="2">
        <v>4.6169000000000002</v>
      </c>
      <c r="K182" s="2">
        <v>6.0815999999999999</v>
      </c>
      <c r="L182" s="2">
        <v>6.0072999999999999</v>
      </c>
      <c r="N182" s="1" t="s">
        <v>962</v>
      </c>
      <c r="O182" s="1" t="s">
        <v>961</v>
      </c>
      <c r="P182" s="1">
        <v>64772</v>
      </c>
      <c r="Q182" s="1" t="s">
        <v>960</v>
      </c>
    </row>
    <row r="183" spans="1:17" ht="19.149999999999999" customHeight="1" x14ac:dyDescent="0.2">
      <c r="A183" s="2" t="s">
        <v>959</v>
      </c>
      <c r="B183" s="2">
        <v>-1.014</v>
      </c>
      <c r="C183" s="2">
        <v>2.1084999999999998</v>
      </c>
      <c r="D183" s="2">
        <v>-12.4528</v>
      </c>
      <c r="E183" s="2">
        <v>1.1967400000000001E-4</v>
      </c>
      <c r="F183" s="2">
        <v>3.44181E-2</v>
      </c>
      <c r="G183" s="2">
        <v>2.0937999999999999</v>
      </c>
      <c r="H183" s="2"/>
      <c r="I183" s="2">
        <v>1.623</v>
      </c>
      <c r="J183" s="2">
        <v>1.58</v>
      </c>
      <c r="K183" s="2">
        <v>2.6526000000000001</v>
      </c>
      <c r="L183" s="2">
        <v>2.5783999999999998</v>
      </c>
      <c r="N183" s="1" t="s">
        <v>959</v>
      </c>
      <c r="O183" s="1" t="s">
        <v>958</v>
      </c>
      <c r="P183" s="1">
        <v>115560</v>
      </c>
      <c r="Q183" s="1" t="s">
        <v>957</v>
      </c>
    </row>
    <row r="184" spans="1:17" ht="19.149999999999999" customHeight="1" x14ac:dyDescent="0.2">
      <c r="A184" s="2" t="s">
        <v>956</v>
      </c>
      <c r="B184" s="2">
        <v>-1.0128999999999999</v>
      </c>
      <c r="C184" s="2">
        <v>2.5859999999999999</v>
      </c>
      <c r="D184" s="2">
        <v>-9.2493999999999996</v>
      </c>
      <c r="E184" s="2">
        <v>4.3509100000000003E-4</v>
      </c>
      <c r="F184" s="2">
        <v>3.5310399999999999E-2</v>
      </c>
      <c r="G184" s="2">
        <v>0.84519999999999995</v>
      </c>
      <c r="H184" s="2"/>
      <c r="I184" s="2">
        <v>2.0438000000000001</v>
      </c>
      <c r="J184" s="2">
        <v>2.1154000000000002</v>
      </c>
      <c r="K184" s="2">
        <v>3.2046000000000001</v>
      </c>
      <c r="L184" s="2">
        <v>2.9803000000000002</v>
      </c>
      <c r="N184" s="1" t="s">
        <v>956</v>
      </c>
      <c r="O184" s="1" t="s">
        <v>955</v>
      </c>
      <c r="P184" s="1">
        <v>57685</v>
      </c>
      <c r="Q184" s="1" t="s">
        <v>954</v>
      </c>
    </row>
    <row r="185" spans="1:17" ht="19.149999999999999" customHeight="1" x14ac:dyDescent="0.2">
      <c r="A185" s="2" t="s">
        <v>953</v>
      </c>
      <c r="B185" s="2">
        <v>-1.008</v>
      </c>
      <c r="C185" s="2">
        <v>3.9659</v>
      </c>
      <c r="D185" s="2">
        <v>-4.5096999999999996</v>
      </c>
      <c r="E185" s="2">
        <v>8.2237899999999999E-3</v>
      </c>
      <c r="F185" s="2">
        <v>6.0633399999999997E-2</v>
      </c>
      <c r="G185" s="2">
        <v>-2.3492000000000002</v>
      </c>
      <c r="H185" s="2"/>
      <c r="I185" s="2">
        <v>3.7336</v>
      </c>
      <c r="J185" s="2">
        <v>3.1901999999999999</v>
      </c>
      <c r="K185" s="2">
        <v>4.6284999999999998</v>
      </c>
      <c r="L185" s="2">
        <v>4.3112000000000004</v>
      </c>
      <c r="N185" s="1" t="s">
        <v>953</v>
      </c>
      <c r="O185" s="1" t="s">
        <v>952</v>
      </c>
      <c r="P185" s="1">
        <v>9866</v>
      </c>
      <c r="Q185" s="1" t="s">
        <v>951</v>
      </c>
    </row>
    <row r="186" spans="1:17" ht="19.149999999999999" customHeight="1" x14ac:dyDescent="0.2">
      <c r="A186" s="2" t="s">
        <v>950</v>
      </c>
      <c r="B186" s="2">
        <v>-1.0053000000000001</v>
      </c>
      <c r="C186" s="2">
        <v>3.5468000000000002</v>
      </c>
      <c r="D186" s="2">
        <v>-3.9891000000000001</v>
      </c>
      <c r="E186" s="2">
        <v>1.29795E-2</v>
      </c>
      <c r="F186" s="2">
        <v>7.1676100000000006E-2</v>
      </c>
      <c r="G186" s="2">
        <v>-2.8628999999999998</v>
      </c>
      <c r="H186" s="2"/>
      <c r="I186" s="2">
        <v>3.3952</v>
      </c>
      <c r="J186" s="2">
        <v>2.6930999999999998</v>
      </c>
      <c r="K186" s="2">
        <v>4.1276999999999999</v>
      </c>
      <c r="L186" s="2">
        <v>3.9710999999999999</v>
      </c>
      <c r="N186" s="1" t="s">
        <v>950</v>
      </c>
      <c r="O186" s="1" t="s">
        <v>949</v>
      </c>
      <c r="P186" s="1">
        <v>642517</v>
      </c>
      <c r="Q186" s="1" t="s">
        <v>948</v>
      </c>
    </row>
    <row r="187" spans="1:17" ht="19.149999999999999" customHeight="1" x14ac:dyDescent="0.2">
      <c r="A187" s="2" t="s">
        <v>947</v>
      </c>
      <c r="B187" s="2">
        <v>-1.0041</v>
      </c>
      <c r="C187" s="2">
        <v>7.4865000000000004</v>
      </c>
      <c r="D187" s="2">
        <v>-9.7776999999999994</v>
      </c>
      <c r="E187" s="2">
        <v>3.4255499999999998E-4</v>
      </c>
      <c r="F187" s="2">
        <v>3.44181E-2</v>
      </c>
      <c r="G187" s="2">
        <v>1.0868</v>
      </c>
      <c r="H187" s="2"/>
      <c r="I187" s="2">
        <v>7.0152000000000001</v>
      </c>
      <c r="J187" s="2">
        <v>6.9537000000000004</v>
      </c>
      <c r="K187" s="2">
        <v>8.0869</v>
      </c>
      <c r="L187" s="2">
        <v>7.8902000000000001</v>
      </c>
      <c r="N187" s="1" t="s">
        <v>947</v>
      </c>
      <c r="O187" s="1" t="s">
        <v>946</v>
      </c>
      <c r="P187" s="1">
        <v>6659</v>
      </c>
      <c r="Q187" s="1" t="s">
        <v>945</v>
      </c>
    </row>
    <row r="188" spans="1:17" ht="19.149999999999999" customHeight="1" x14ac:dyDescent="0.2">
      <c r="A188" s="2" t="s">
        <v>944</v>
      </c>
      <c r="B188" s="2">
        <v>-1.002</v>
      </c>
      <c r="C188" s="2">
        <v>2.1648999999999998</v>
      </c>
      <c r="D188" s="2">
        <v>-7.1405000000000003</v>
      </c>
      <c r="E188" s="2">
        <v>1.30371E-3</v>
      </c>
      <c r="F188" s="2">
        <v>3.9525400000000002E-2</v>
      </c>
      <c r="G188" s="2">
        <v>-0.3085</v>
      </c>
      <c r="H188" s="2"/>
      <c r="I188" s="2">
        <v>1.7478</v>
      </c>
      <c r="J188" s="2">
        <v>1.58</v>
      </c>
      <c r="K188" s="2">
        <v>2.8210999999999999</v>
      </c>
      <c r="L188" s="2">
        <v>2.5106999999999999</v>
      </c>
      <c r="N188" s="1" t="s">
        <v>944</v>
      </c>
      <c r="O188" s="1" t="s">
        <v>943</v>
      </c>
      <c r="P188" s="1">
        <v>55336</v>
      </c>
      <c r="Q188" s="1" t="s">
        <v>942</v>
      </c>
    </row>
    <row r="189" spans="1:17" ht="19.149999999999999" customHeight="1" x14ac:dyDescent="0.2">
      <c r="A189" s="2" t="s">
        <v>941</v>
      </c>
      <c r="B189" s="2">
        <v>-1.0017</v>
      </c>
      <c r="C189" s="2">
        <v>1.9734</v>
      </c>
      <c r="D189" s="2">
        <v>-3.8174000000000001</v>
      </c>
      <c r="E189" s="2">
        <v>1.52172E-2</v>
      </c>
      <c r="F189" s="2">
        <v>7.6783799999999999E-2</v>
      </c>
      <c r="G189" s="2">
        <v>-3.0419</v>
      </c>
      <c r="H189" s="2"/>
      <c r="I189" s="2">
        <v>1.6446000000000001</v>
      </c>
      <c r="J189" s="2">
        <v>1.3004</v>
      </c>
      <c r="K189" s="2">
        <v>2.8085</v>
      </c>
      <c r="L189" s="2">
        <v>2.1398999999999999</v>
      </c>
      <c r="N189" s="1" t="s">
        <v>941</v>
      </c>
      <c r="O189" s="1" t="s">
        <v>940</v>
      </c>
      <c r="P189" s="1">
        <v>8468</v>
      </c>
      <c r="Q189" s="1" t="s">
        <v>939</v>
      </c>
    </row>
    <row r="190" spans="1:17" ht="19.149999999999999" customHeight="1" x14ac:dyDescent="0.2">
      <c r="A190" s="2" t="s">
        <v>938</v>
      </c>
      <c r="B190" s="2">
        <v>-0.99790000000000001</v>
      </c>
      <c r="C190" s="2">
        <v>6.8411999999999997</v>
      </c>
      <c r="D190" s="2">
        <v>-7.0170000000000003</v>
      </c>
      <c r="E190" s="2">
        <v>1.40215E-3</v>
      </c>
      <c r="F190" s="2">
        <v>3.9752900000000001E-2</v>
      </c>
      <c r="G190" s="2">
        <v>-0.38719999999999999</v>
      </c>
      <c r="H190" s="2"/>
      <c r="I190" s="2">
        <v>6.5209000000000001</v>
      </c>
      <c r="J190" s="2">
        <v>6.1637000000000004</v>
      </c>
      <c r="K190" s="2">
        <v>7.3605999999999998</v>
      </c>
      <c r="L190" s="2">
        <v>7.3197000000000001</v>
      </c>
      <c r="N190" s="1" t="s">
        <v>938</v>
      </c>
      <c r="O190" s="1" t="s">
        <v>937</v>
      </c>
      <c r="P190" s="1">
        <v>7799</v>
      </c>
      <c r="Q190" s="1" t="s">
        <v>936</v>
      </c>
    </row>
    <row r="191" spans="1:17" ht="19.149999999999999" customHeight="1" x14ac:dyDescent="0.2">
      <c r="A191" s="2" t="s">
        <v>935</v>
      </c>
      <c r="B191" s="2">
        <v>-0.99750000000000005</v>
      </c>
      <c r="C191" s="2">
        <v>0.95930000000000004</v>
      </c>
      <c r="D191" s="2">
        <v>-6.0270999999999999</v>
      </c>
      <c r="E191" s="2">
        <v>2.62306E-3</v>
      </c>
      <c r="F191" s="2">
        <v>4.5265600000000003E-2</v>
      </c>
      <c r="G191" s="2">
        <v>-1.0728</v>
      </c>
      <c r="H191" s="2"/>
      <c r="I191" s="2">
        <v>0.34739999999999999</v>
      </c>
      <c r="J191" s="2">
        <v>0.57369999999999999</v>
      </c>
      <c r="K191" s="2">
        <v>1.6467000000000001</v>
      </c>
      <c r="L191" s="2">
        <v>1.2694000000000001</v>
      </c>
      <c r="N191" s="1" t="s">
        <v>935</v>
      </c>
      <c r="O191" s="1" t="s">
        <v>934</v>
      </c>
      <c r="P191" s="1">
        <v>84249</v>
      </c>
      <c r="Q191" s="1" t="s">
        <v>933</v>
      </c>
    </row>
    <row r="192" spans="1:17" ht="19.149999999999999" customHeight="1" x14ac:dyDescent="0.2">
      <c r="A192" s="2" t="s">
        <v>932</v>
      </c>
      <c r="B192" s="2">
        <v>-0.99739999999999995</v>
      </c>
      <c r="C192" s="2">
        <v>5.8735999999999997</v>
      </c>
      <c r="D192" s="2">
        <v>-12.699</v>
      </c>
      <c r="E192" s="2">
        <v>1.09839E-4</v>
      </c>
      <c r="F192" s="2">
        <v>3.44181E-2</v>
      </c>
      <c r="G192" s="2">
        <v>2.1715</v>
      </c>
      <c r="H192" s="2"/>
      <c r="I192" s="2">
        <v>5.3592000000000004</v>
      </c>
      <c r="J192" s="2">
        <v>5.3906000000000001</v>
      </c>
      <c r="K192" s="2">
        <v>6.3487</v>
      </c>
      <c r="L192" s="2">
        <v>6.3959000000000001</v>
      </c>
      <c r="N192" s="1" t="s">
        <v>932</v>
      </c>
      <c r="O192" s="1" t="s">
        <v>931</v>
      </c>
      <c r="P192" s="1">
        <v>2762</v>
      </c>
      <c r="Q192" s="1" t="s">
        <v>930</v>
      </c>
    </row>
    <row r="193" spans="1:17" ht="19.149999999999999" customHeight="1" x14ac:dyDescent="0.2">
      <c r="A193" s="2" t="s">
        <v>929</v>
      </c>
      <c r="B193" s="2">
        <v>-0.99660000000000004</v>
      </c>
      <c r="C193" s="2">
        <v>5.7727000000000004</v>
      </c>
      <c r="D193" s="2">
        <v>-5.9161999999999999</v>
      </c>
      <c r="E193" s="2">
        <v>2.8284600000000001E-3</v>
      </c>
      <c r="F193" s="2">
        <v>4.6656999999999997E-2</v>
      </c>
      <c r="G193" s="2">
        <v>-1.1560999999999999</v>
      </c>
      <c r="H193" s="2"/>
      <c r="I193" s="2">
        <v>5.4817999999999998</v>
      </c>
      <c r="J193" s="2">
        <v>5.0670000000000002</v>
      </c>
      <c r="K193" s="2">
        <v>6.3581000000000003</v>
      </c>
      <c r="L193" s="2">
        <v>6.1839000000000004</v>
      </c>
      <c r="N193" s="1" t="s">
        <v>929</v>
      </c>
      <c r="O193" s="1" t="s">
        <v>928</v>
      </c>
      <c r="P193" s="1">
        <v>8578</v>
      </c>
      <c r="Q193" s="1" t="s">
        <v>927</v>
      </c>
    </row>
    <row r="194" spans="1:17" ht="19.149999999999999" customHeight="1" x14ac:dyDescent="0.2">
      <c r="A194" s="2" t="s">
        <v>926</v>
      </c>
      <c r="B194" s="2">
        <v>-0.99650000000000005</v>
      </c>
      <c r="C194" s="2">
        <v>1.89</v>
      </c>
      <c r="D194" s="2">
        <v>-6.4543999999999997</v>
      </c>
      <c r="E194" s="2">
        <v>1.9820800000000002E-3</v>
      </c>
      <c r="F194" s="2">
        <v>4.2710499999999998E-2</v>
      </c>
      <c r="G194" s="2">
        <v>-0.76439999999999997</v>
      </c>
      <c r="H194" s="2"/>
      <c r="I194" s="2">
        <v>1.5789</v>
      </c>
      <c r="J194" s="2">
        <v>1.2047000000000001</v>
      </c>
      <c r="K194" s="2">
        <v>2.4618000000000002</v>
      </c>
      <c r="L194" s="2">
        <v>2.3147000000000002</v>
      </c>
      <c r="N194" s="1" t="s">
        <v>926</v>
      </c>
      <c r="O194" s="1" t="s">
        <v>925</v>
      </c>
      <c r="P194" s="1">
        <v>440854</v>
      </c>
      <c r="Q194" s="1" t="s">
        <v>924</v>
      </c>
    </row>
    <row r="195" spans="1:17" ht="19.149999999999999" customHeight="1" x14ac:dyDescent="0.2">
      <c r="A195" s="2" t="s">
        <v>923</v>
      </c>
      <c r="B195" s="2">
        <v>-0.99490000000000001</v>
      </c>
      <c r="C195" s="2">
        <v>4.9272999999999998</v>
      </c>
      <c r="D195" s="2">
        <v>-12.5419</v>
      </c>
      <c r="E195" s="2">
        <v>1.15994E-4</v>
      </c>
      <c r="F195" s="2">
        <v>3.44181E-2</v>
      </c>
      <c r="G195" s="2">
        <v>2.1221999999999999</v>
      </c>
      <c r="H195" s="2"/>
      <c r="I195" s="2">
        <v>4.4204999999999997</v>
      </c>
      <c r="J195" s="2">
        <v>4.4391999999999996</v>
      </c>
      <c r="K195" s="2">
        <v>5.4561999999999999</v>
      </c>
      <c r="L195" s="2">
        <v>5.3932000000000002</v>
      </c>
      <c r="N195" s="1" t="s">
        <v>923</v>
      </c>
      <c r="O195" s="1" t="s">
        <v>922</v>
      </c>
      <c r="P195" s="1">
        <v>54971</v>
      </c>
      <c r="Q195" s="1" t="s">
        <v>921</v>
      </c>
    </row>
    <row r="196" spans="1:17" ht="19.149999999999999" customHeight="1" x14ac:dyDescent="0.2">
      <c r="A196" s="2" t="s">
        <v>920</v>
      </c>
      <c r="B196" s="2">
        <v>-0.99490000000000001</v>
      </c>
      <c r="C196" s="2">
        <v>1.8882000000000001</v>
      </c>
      <c r="D196" s="2">
        <v>-4.2392000000000003</v>
      </c>
      <c r="E196" s="2">
        <v>1.0375499999999999E-2</v>
      </c>
      <c r="F196" s="2">
        <v>6.5762699999999993E-2</v>
      </c>
      <c r="G196" s="2">
        <v>-2.6107999999999998</v>
      </c>
      <c r="H196" s="2"/>
      <c r="I196" s="2">
        <v>1.6971000000000001</v>
      </c>
      <c r="J196" s="2">
        <v>1.0844</v>
      </c>
      <c r="K196" s="2">
        <v>2.5145</v>
      </c>
      <c r="L196" s="2">
        <v>2.2566999999999999</v>
      </c>
      <c r="N196" s="1" t="s">
        <v>920</v>
      </c>
      <c r="O196" s="1" t="s">
        <v>919</v>
      </c>
      <c r="P196" s="1">
        <v>221914</v>
      </c>
      <c r="Q196" s="1" t="s">
        <v>918</v>
      </c>
    </row>
    <row r="197" spans="1:17" ht="19.149999999999999" customHeight="1" x14ac:dyDescent="0.2">
      <c r="A197" s="2" t="s">
        <v>917</v>
      </c>
      <c r="B197" s="2">
        <v>-0.99370000000000003</v>
      </c>
      <c r="C197" s="2">
        <v>1.5281</v>
      </c>
      <c r="D197" s="2">
        <v>-5.0148000000000001</v>
      </c>
      <c r="E197" s="2">
        <v>5.46315E-3</v>
      </c>
      <c r="F197" s="2">
        <v>5.4243800000000002E-2</v>
      </c>
      <c r="G197" s="2">
        <v>-1.8897999999999999</v>
      </c>
      <c r="H197" s="2"/>
      <c r="I197" s="2">
        <v>1.2539</v>
      </c>
      <c r="J197" s="2">
        <v>0.80869999999999997</v>
      </c>
      <c r="K197" s="2">
        <v>2.1844999999999999</v>
      </c>
      <c r="L197" s="2">
        <v>1.8653999999999999</v>
      </c>
      <c r="N197" s="1" t="s">
        <v>917</v>
      </c>
      <c r="O197" s="1" t="s">
        <v>916</v>
      </c>
      <c r="P197" s="1">
        <v>84660</v>
      </c>
      <c r="Q197" s="1" t="s">
        <v>915</v>
      </c>
    </row>
    <row r="198" spans="1:17" ht="19.149999999999999" customHeight="1" x14ac:dyDescent="0.2">
      <c r="A198" s="2" t="s">
        <v>914</v>
      </c>
      <c r="B198" s="2">
        <v>-0.98939999999999995</v>
      </c>
      <c r="C198" s="2">
        <v>3.0263</v>
      </c>
      <c r="D198" s="2">
        <v>-3.4138000000000002</v>
      </c>
      <c r="E198" s="2">
        <v>2.2504799999999998E-2</v>
      </c>
      <c r="F198" s="2">
        <v>9.0076100000000006E-2</v>
      </c>
      <c r="G198" s="2">
        <v>-3.4813999999999998</v>
      </c>
      <c r="H198" s="2"/>
      <c r="I198" s="2">
        <v>2.9479000000000002</v>
      </c>
      <c r="J198" s="2">
        <v>2.1154000000000002</v>
      </c>
      <c r="K198" s="2">
        <v>3.4758</v>
      </c>
      <c r="L198" s="2">
        <v>3.5661999999999998</v>
      </c>
      <c r="N198" s="1" t="s">
        <v>914</v>
      </c>
      <c r="O198" s="1" t="s">
        <v>913</v>
      </c>
      <c r="P198" s="1">
        <v>84460</v>
      </c>
      <c r="Q198" s="1" t="s">
        <v>912</v>
      </c>
    </row>
    <row r="199" spans="1:17" ht="19.149999999999999" customHeight="1" x14ac:dyDescent="0.2">
      <c r="A199" s="2" t="s">
        <v>911</v>
      </c>
      <c r="B199" s="2">
        <v>-0.98909999999999998</v>
      </c>
      <c r="C199" s="2">
        <v>3.7517</v>
      </c>
      <c r="D199" s="2">
        <v>-5.6276999999999999</v>
      </c>
      <c r="E199" s="2">
        <v>3.4600999999999998E-3</v>
      </c>
      <c r="F199" s="2">
        <v>4.9352E-2</v>
      </c>
      <c r="G199" s="2">
        <v>-1.3797999999999999</v>
      </c>
      <c r="H199" s="2"/>
      <c r="I199" s="2">
        <v>3.3033000000000001</v>
      </c>
      <c r="J199" s="2">
        <v>3.2109000000000001</v>
      </c>
      <c r="K199" s="2">
        <v>4.4787999999999997</v>
      </c>
      <c r="L199" s="2">
        <v>4.0136000000000003</v>
      </c>
      <c r="N199" s="1" t="s">
        <v>911</v>
      </c>
      <c r="O199" s="1" t="s">
        <v>910</v>
      </c>
      <c r="P199" s="1">
        <v>286205</v>
      </c>
      <c r="Q199" s="1" t="s">
        <v>909</v>
      </c>
    </row>
    <row r="200" spans="1:17" ht="19.149999999999999" customHeight="1" x14ac:dyDescent="0.2">
      <c r="A200" s="2" t="s">
        <v>908</v>
      </c>
      <c r="B200" s="2">
        <v>-0.97589999999999999</v>
      </c>
      <c r="C200" s="2">
        <v>5.7660999999999998</v>
      </c>
      <c r="D200" s="2">
        <v>-3.8163999999999998</v>
      </c>
      <c r="E200" s="2">
        <v>1.5231400000000001E-2</v>
      </c>
      <c r="F200" s="2">
        <v>7.6820700000000006E-2</v>
      </c>
      <c r="G200" s="2">
        <v>-3.0430000000000001</v>
      </c>
      <c r="H200" s="2"/>
      <c r="I200" s="2">
        <v>5.6097999999999999</v>
      </c>
      <c r="J200" s="2">
        <v>4.9465000000000003</v>
      </c>
      <c r="K200" s="2">
        <v>6.4077000000000002</v>
      </c>
      <c r="L200" s="2">
        <v>6.1003999999999996</v>
      </c>
      <c r="N200" s="1" t="s">
        <v>908</v>
      </c>
      <c r="O200" s="1" t="s">
        <v>907</v>
      </c>
      <c r="P200" s="1">
        <v>105376752</v>
      </c>
      <c r="Q200" s="1" t="s">
        <v>906</v>
      </c>
    </row>
    <row r="201" spans="1:17" ht="19.149999999999999" customHeight="1" x14ac:dyDescent="0.2">
      <c r="A201" s="2" t="s">
        <v>905</v>
      </c>
      <c r="B201" s="2">
        <v>-0.97360000000000002</v>
      </c>
      <c r="C201" s="2">
        <v>1.8559000000000001</v>
      </c>
      <c r="D201" s="2">
        <v>-5.6074999999999999</v>
      </c>
      <c r="E201" s="2">
        <v>3.5105499999999999E-3</v>
      </c>
      <c r="F201" s="2">
        <v>4.9568800000000003E-2</v>
      </c>
      <c r="G201" s="2">
        <v>-1.3958999999999999</v>
      </c>
      <c r="H201" s="2"/>
      <c r="I201" s="2">
        <v>1.6011</v>
      </c>
      <c r="J201" s="2">
        <v>1.1372</v>
      </c>
      <c r="K201" s="2">
        <v>2.3151000000000002</v>
      </c>
      <c r="L201" s="2">
        <v>2.3702999999999999</v>
      </c>
      <c r="N201" s="1" t="s">
        <v>905</v>
      </c>
      <c r="O201" s="1" t="s">
        <v>904</v>
      </c>
      <c r="P201" s="1">
        <v>100506127</v>
      </c>
      <c r="Q201" s="1" t="s">
        <v>903</v>
      </c>
    </row>
    <row r="202" spans="1:17" ht="19.149999999999999" customHeight="1" x14ac:dyDescent="0.2">
      <c r="A202" s="2" t="s">
        <v>902</v>
      </c>
      <c r="B202" s="2">
        <v>-0.97330000000000005</v>
      </c>
      <c r="C202" s="2">
        <v>1.3401000000000001</v>
      </c>
      <c r="D202" s="2">
        <v>-4.6859999999999999</v>
      </c>
      <c r="E202" s="2">
        <v>7.1042500000000003E-3</v>
      </c>
      <c r="F202" s="2">
        <v>5.7848400000000001E-2</v>
      </c>
      <c r="G202" s="2">
        <v>-2.1846999999999999</v>
      </c>
      <c r="H202" s="2"/>
      <c r="I202" s="2">
        <v>0.69589999999999996</v>
      </c>
      <c r="J202" s="2">
        <v>1.0108999999999999</v>
      </c>
      <c r="K202" s="2">
        <v>2.0693999999999999</v>
      </c>
      <c r="L202" s="2">
        <v>1.5840000000000001</v>
      </c>
      <c r="N202" s="1" t="s">
        <v>902</v>
      </c>
      <c r="O202" s="1" t="s">
        <v>901</v>
      </c>
      <c r="P202" s="1">
        <v>105</v>
      </c>
      <c r="Q202" s="1" t="s">
        <v>900</v>
      </c>
    </row>
    <row r="203" spans="1:17" ht="19.149999999999999" customHeight="1" x14ac:dyDescent="0.2">
      <c r="A203" s="2" t="s">
        <v>899</v>
      </c>
      <c r="B203" s="2">
        <v>-0.97289999999999999</v>
      </c>
      <c r="C203" s="2">
        <v>3.8031999999999999</v>
      </c>
      <c r="D203" s="2">
        <v>-8.0204000000000004</v>
      </c>
      <c r="E203" s="2">
        <v>7.9950400000000003E-4</v>
      </c>
      <c r="F203" s="2">
        <v>3.6824700000000002E-2</v>
      </c>
      <c r="G203" s="2">
        <v>0.21379999999999999</v>
      </c>
      <c r="H203" s="2"/>
      <c r="I203" s="2">
        <v>3.2930000000000001</v>
      </c>
      <c r="J203" s="2">
        <v>3.3403999999999998</v>
      </c>
      <c r="K203" s="2">
        <v>4.4288999999999996</v>
      </c>
      <c r="L203" s="2">
        <v>4.1502999999999997</v>
      </c>
      <c r="N203" s="1" t="s">
        <v>899</v>
      </c>
      <c r="O203" s="1" t="s">
        <v>898</v>
      </c>
      <c r="P203" s="1">
        <v>4773</v>
      </c>
      <c r="Q203" s="1" t="s">
        <v>897</v>
      </c>
    </row>
    <row r="204" spans="1:17" ht="19.149999999999999" customHeight="1" x14ac:dyDescent="0.2">
      <c r="A204" s="2" t="s">
        <v>896</v>
      </c>
      <c r="B204" s="2">
        <v>-0.97250000000000003</v>
      </c>
      <c r="C204" s="2">
        <v>6.4486999999999997</v>
      </c>
      <c r="D204" s="2">
        <v>-7.3395000000000001</v>
      </c>
      <c r="E204" s="2">
        <v>1.1620700000000001E-3</v>
      </c>
      <c r="F204" s="2">
        <v>3.8657999999999998E-2</v>
      </c>
      <c r="G204" s="2">
        <v>-0.1847</v>
      </c>
      <c r="H204" s="2"/>
      <c r="I204" s="2">
        <v>5.8811999999999998</v>
      </c>
      <c r="J204" s="2">
        <v>6.0438000000000001</v>
      </c>
      <c r="K204" s="2">
        <v>7.0754000000000001</v>
      </c>
      <c r="L204" s="2">
        <v>6.7945000000000002</v>
      </c>
      <c r="N204" s="1" t="s">
        <v>896</v>
      </c>
      <c r="O204" s="1" t="s">
        <v>895</v>
      </c>
      <c r="P204" s="1">
        <v>84206</v>
      </c>
      <c r="Q204" s="1" t="s">
        <v>894</v>
      </c>
    </row>
    <row r="205" spans="1:17" ht="19.149999999999999" customHeight="1" x14ac:dyDescent="0.2">
      <c r="A205" s="2" t="s">
        <v>893</v>
      </c>
      <c r="B205" s="2">
        <v>-0.97109999999999996</v>
      </c>
      <c r="C205" s="2">
        <v>2.4910000000000001</v>
      </c>
      <c r="D205" s="2">
        <v>-5.4603999999999999</v>
      </c>
      <c r="E205" s="2">
        <v>3.9039999999999999E-3</v>
      </c>
      <c r="F205" s="2">
        <v>5.03218E-2</v>
      </c>
      <c r="G205" s="2">
        <v>-1.5142</v>
      </c>
      <c r="H205" s="2"/>
      <c r="I205" s="2">
        <v>2.2406000000000001</v>
      </c>
      <c r="J205" s="2">
        <v>1.7703</v>
      </c>
      <c r="K205" s="2">
        <v>3.0274000000000001</v>
      </c>
      <c r="L205" s="2">
        <v>2.9256000000000002</v>
      </c>
      <c r="N205" s="1" t="s">
        <v>893</v>
      </c>
      <c r="O205" s="1" t="s">
        <v>892</v>
      </c>
      <c r="P205" s="1">
        <v>161779</v>
      </c>
      <c r="Q205" s="1" t="s">
        <v>891</v>
      </c>
    </row>
    <row r="206" spans="1:17" ht="19.149999999999999" customHeight="1" x14ac:dyDescent="0.2">
      <c r="A206" s="2" t="s">
        <v>890</v>
      </c>
      <c r="B206" s="2">
        <v>-0.9657</v>
      </c>
      <c r="C206" s="2">
        <v>3.6448999999999998</v>
      </c>
      <c r="D206" s="2">
        <v>-3.7050999999999998</v>
      </c>
      <c r="E206" s="2">
        <v>1.6924000000000002E-2</v>
      </c>
      <c r="F206" s="2">
        <v>7.9771700000000001E-2</v>
      </c>
      <c r="G206" s="2">
        <v>-3.1615000000000002</v>
      </c>
      <c r="H206" s="2"/>
      <c r="I206" s="2">
        <v>3.5344000000000002</v>
      </c>
      <c r="J206" s="2">
        <v>2.7896999999999998</v>
      </c>
      <c r="K206" s="2">
        <v>4.1021000000000001</v>
      </c>
      <c r="L206" s="2">
        <v>4.1534000000000004</v>
      </c>
      <c r="N206" s="1" t="s">
        <v>890</v>
      </c>
      <c r="O206" s="1" t="s">
        <v>889</v>
      </c>
      <c r="P206" s="1">
        <v>55599</v>
      </c>
      <c r="Q206" s="1" t="s">
        <v>888</v>
      </c>
    </row>
    <row r="207" spans="1:17" ht="19.149999999999999" customHeight="1" x14ac:dyDescent="0.2">
      <c r="A207" s="2" t="s">
        <v>887</v>
      </c>
      <c r="B207" s="2">
        <v>-0.96189999999999998</v>
      </c>
      <c r="C207" s="2">
        <v>2.7547000000000001</v>
      </c>
      <c r="D207" s="2">
        <v>-2.9885999999999999</v>
      </c>
      <c r="E207" s="2">
        <v>3.4951799999999998E-2</v>
      </c>
      <c r="F207" s="2">
        <v>0.1125651</v>
      </c>
      <c r="G207" s="2">
        <v>-3.9725999999999999</v>
      </c>
      <c r="H207" s="2"/>
      <c r="I207" s="2">
        <v>2.7332999999999998</v>
      </c>
      <c r="J207" s="2">
        <v>1.8142</v>
      </c>
      <c r="K207" s="2">
        <v>3.1457999999999999</v>
      </c>
      <c r="L207" s="2">
        <v>3.3254999999999999</v>
      </c>
      <c r="N207" s="1" t="s">
        <v>887</v>
      </c>
      <c r="O207" s="1" t="s">
        <v>886</v>
      </c>
      <c r="P207" s="1">
        <v>50636</v>
      </c>
      <c r="Q207" s="1" t="s">
        <v>885</v>
      </c>
    </row>
    <row r="208" spans="1:17" ht="19.149999999999999" customHeight="1" x14ac:dyDescent="0.2">
      <c r="A208" s="2" t="s">
        <v>884</v>
      </c>
      <c r="B208" s="2">
        <v>-0.96050000000000002</v>
      </c>
      <c r="C208" s="2">
        <v>5.2161999999999997</v>
      </c>
      <c r="D208" s="2">
        <v>-4.7510000000000003</v>
      </c>
      <c r="E208" s="2">
        <v>6.73787E-3</v>
      </c>
      <c r="F208" s="2">
        <v>5.6801499999999998E-2</v>
      </c>
      <c r="G208" s="2">
        <v>-2.1252</v>
      </c>
      <c r="H208" s="2"/>
      <c r="I208" s="2">
        <v>4.6787000000000001</v>
      </c>
      <c r="J208" s="2">
        <v>4.7930999999999999</v>
      </c>
      <c r="K208" s="2">
        <v>5.9709000000000003</v>
      </c>
      <c r="L208" s="2">
        <v>5.4218999999999999</v>
      </c>
      <c r="N208" s="1" t="s">
        <v>884</v>
      </c>
      <c r="O208" s="1" t="s">
        <v>883</v>
      </c>
      <c r="P208" s="1">
        <v>481</v>
      </c>
      <c r="Q208" s="1" t="s">
        <v>882</v>
      </c>
    </row>
    <row r="209" spans="1:17" ht="19.149999999999999" customHeight="1" x14ac:dyDescent="0.2">
      <c r="A209" s="2" t="s">
        <v>881</v>
      </c>
      <c r="B209" s="2">
        <v>-0.96030000000000004</v>
      </c>
      <c r="C209" s="2">
        <v>3.5764</v>
      </c>
      <c r="D209" s="2">
        <v>-6.3110999999999997</v>
      </c>
      <c r="E209" s="2">
        <v>2.1735700000000001E-3</v>
      </c>
      <c r="F209" s="2">
        <v>4.3201799999999999E-2</v>
      </c>
      <c r="G209" s="2">
        <v>-0.86560000000000004</v>
      </c>
      <c r="H209" s="2"/>
      <c r="I209" s="2">
        <v>3.1193</v>
      </c>
      <c r="J209" s="2">
        <v>3.0731999999999999</v>
      </c>
      <c r="K209" s="2">
        <v>4.2523999999999997</v>
      </c>
      <c r="L209" s="2">
        <v>3.8607</v>
      </c>
      <c r="N209" s="1" t="s">
        <v>881</v>
      </c>
      <c r="O209" s="1" t="s">
        <v>880</v>
      </c>
      <c r="P209" s="1">
        <v>10039</v>
      </c>
      <c r="Q209" s="1" t="s">
        <v>879</v>
      </c>
    </row>
    <row r="210" spans="1:17" ht="19.149999999999999" customHeight="1" x14ac:dyDescent="0.2">
      <c r="A210" s="2" t="s">
        <v>878</v>
      </c>
      <c r="B210" s="2">
        <v>-0.95960000000000001</v>
      </c>
      <c r="C210" s="2">
        <v>4.9386000000000001</v>
      </c>
      <c r="D210" s="2">
        <v>-8.7738999999999994</v>
      </c>
      <c r="E210" s="2">
        <v>5.45536E-4</v>
      </c>
      <c r="F210" s="2">
        <v>3.5674999999999998E-2</v>
      </c>
      <c r="G210" s="2">
        <v>0.61309999999999998</v>
      </c>
      <c r="H210" s="2"/>
      <c r="I210" s="2">
        <v>4.4995000000000003</v>
      </c>
      <c r="J210" s="2">
        <v>4.4180000000000001</v>
      </c>
      <c r="K210" s="2">
        <v>5.5285000000000002</v>
      </c>
      <c r="L210" s="2">
        <v>5.3082000000000003</v>
      </c>
      <c r="N210" s="1" t="s">
        <v>878</v>
      </c>
      <c r="O210" s="1" t="s">
        <v>877</v>
      </c>
      <c r="P210" s="1">
        <v>64847</v>
      </c>
      <c r="Q210" s="1" t="s">
        <v>876</v>
      </c>
    </row>
    <row r="211" spans="1:17" ht="19.149999999999999" customHeight="1" x14ac:dyDescent="0.2">
      <c r="A211" s="2" t="s">
        <v>875</v>
      </c>
      <c r="B211" s="2">
        <v>-0.95720000000000005</v>
      </c>
      <c r="C211" s="2">
        <v>3.4775</v>
      </c>
      <c r="D211" s="2">
        <v>-4.3632999999999997</v>
      </c>
      <c r="E211" s="2">
        <v>9.3146600000000006E-3</v>
      </c>
      <c r="F211" s="2">
        <v>6.3464499999999993E-2</v>
      </c>
      <c r="G211" s="2">
        <v>-2.4893999999999998</v>
      </c>
      <c r="H211" s="2"/>
      <c r="I211" s="2">
        <v>3.2930000000000001</v>
      </c>
      <c r="J211" s="2">
        <v>2.7048000000000001</v>
      </c>
      <c r="K211" s="2">
        <v>4.0476999999999999</v>
      </c>
      <c r="L211" s="2">
        <v>3.8645</v>
      </c>
      <c r="N211" s="1" t="s">
        <v>875</v>
      </c>
      <c r="O211" s="1" t="s">
        <v>874</v>
      </c>
      <c r="P211" s="1">
        <v>828</v>
      </c>
      <c r="Q211" s="1" t="s">
        <v>873</v>
      </c>
    </row>
    <row r="212" spans="1:17" ht="19.149999999999999" customHeight="1" x14ac:dyDescent="0.2">
      <c r="A212" s="2" t="s">
        <v>872</v>
      </c>
      <c r="B212" s="2">
        <v>-0.95569999999999999</v>
      </c>
      <c r="C212" s="2">
        <v>5.9154999999999998</v>
      </c>
      <c r="D212" s="2">
        <v>-7.2565</v>
      </c>
      <c r="E212" s="2">
        <v>1.2187999999999999E-3</v>
      </c>
      <c r="F212" s="2">
        <v>3.8913999999999997E-2</v>
      </c>
      <c r="G212" s="2">
        <v>-0.2359</v>
      </c>
      <c r="H212" s="2"/>
      <c r="I212" s="2">
        <v>5.4973999999999998</v>
      </c>
      <c r="J212" s="2">
        <v>5.3777999999999997</v>
      </c>
      <c r="K212" s="2">
        <v>6.5426000000000002</v>
      </c>
      <c r="L212" s="2">
        <v>6.2439999999999998</v>
      </c>
      <c r="N212" s="1" t="s">
        <v>872</v>
      </c>
      <c r="O212" s="1" t="s">
        <v>871</v>
      </c>
      <c r="P212" s="1">
        <v>3205</v>
      </c>
      <c r="Q212" s="1" t="s">
        <v>870</v>
      </c>
    </row>
    <row r="213" spans="1:17" ht="19.149999999999999" customHeight="1" x14ac:dyDescent="0.2">
      <c r="A213" s="2" t="s">
        <v>869</v>
      </c>
      <c r="B213" s="2">
        <v>-0.95530000000000004</v>
      </c>
      <c r="C213" s="2">
        <v>1.4076</v>
      </c>
      <c r="D213" s="2">
        <v>-12.2729</v>
      </c>
      <c r="E213" s="2">
        <v>1.2754199999999999E-4</v>
      </c>
      <c r="F213" s="2">
        <v>3.44181E-2</v>
      </c>
      <c r="G213" s="2">
        <v>2.0356999999999998</v>
      </c>
      <c r="H213" s="2"/>
      <c r="I213" s="2">
        <v>0.90680000000000005</v>
      </c>
      <c r="J213" s="2">
        <v>0.95309999999999995</v>
      </c>
      <c r="K213" s="2">
        <v>1.8895999999999999</v>
      </c>
      <c r="L213" s="2">
        <v>1.8808</v>
      </c>
      <c r="N213" s="1" t="s">
        <v>869</v>
      </c>
      <c r="O213" s="1" t="s">
        <v>868</v>
      </c>
      <c r="P213" s="1">
        <v>80312</v>
      </c>
      <c r="Q213" s="1" t="s">
        <v>867</v>
      </c>
    </row>
    <row r="214" spans="1:17" ht="19.149999999999999" customHeight="1" x14ac:dyDescent="0.2">
      <c r="A214" s="2" t="s">
        <v>866</v>
      </c>
      <c r="B214" s="2">
        <v>-0.95520000000000005</v>
      </c>
      <c r="C214" s="2">
        <v>6.0340999999999996</v>
      </c>
      <c r="D214" s="2">
        <v>-4.5500999999999996</v>
      </c>
      <c r="E214" s="2">
        <v>7.9494600000000002E-3</v>
      </c>
      <c r="F214" s="2">
        <v>5.9948000000000001E-2</v>
      </c>
      <c r="G214" s="2">
        <v>-2.3111000000000002</v>
      </c>
      <c r="H214" s="2"/>
      <c r="I214" s="2">
        <v>5.8304</v>
      </c>
      <c r="J214" s="2">
        <v>5.2824999999999998</v>
      </c>
      <c r="K214" s="2">
        <v>6.6153000000000004</v>
      </c>
      <c r="L214" s="2">
        <v>6.4080000000000004</v>
      </c>
      <c r="N214" s="1" t="s">
        <v>866</v>
      </c>
      <c r="O214" s="1" t="s">
        <v>865</v>
      </c>
      <c r="P214" s="1">
        <v>146206</v>
      </c>
      <c r="Q214" s="1" t="s">
        <v>864</v>
      </c>
    </row>
    <row r="215" spans="1:17" ht="19.149999999999999" customHeight="1" x14ac:dyDescent="0.2">
      <c r="A215" s="2" t="s">
        <v>863</v>
      </c>
      <c r="B215" s="2">
        <v>-0.95499999999999996</v>
      </c>
      <c r="C215" s="2">
        <v>6.3049999999999997</v>
      </c>
      <c r="D215" s="2">
        <v>-9.9113000000000007</v>
      </c>
      <c r="E215" s="2">
        <v>3.2306499999999998E-4</v>
      </c>
      <c r="F215" s="2">
        <v>3.44181E-2</v>
      </c>
      <c r="G215" s="2">
        <v>1.1453</v>
      </c>
      <c r="H215" s="2"/>
      <c r="I215" s="2">
        <v>5.7904999999999998</v>
      </c>
      <c r="J215" s="2">
        <v>5.8643999999999998</v>
      </c>
      <c r="K215" s="2">
        <v>6.8625999999999996</v>
      </c>
      <c r="L215" s="2">
        <v>6.7023000000000001</v>
      </c>
      <c r="N215" s="1" t="s">
        <v>863</v>
      </c>
      <c r="O215" s="1" t="s">
        <v>862</v>
      </c>
      <c r="P215" s="1">
        <v>8658</v>
      </c>
      <c r="Q215" s="1" t="s">
        <v>861</v>
      </c>
    </row>
    <row r="216" spans="1:17" ht="19.149999999999999" customHeight="1" x14ac:dyDescent="0.2">
      <c r="A216" s="2" t="s">
        <v>860</v>
      </c>
      <c r="B216" s="2">
        <v>-0.95489999999999997</v>
      </c>
      <c r="C216" s="2">
        <v>4.1315999999999997</v>
      </c>
      <c r="D216" s="2">
        <v>-8.8310999999999993</v>
      </c>
      <c r="E216" s="2">
        <v>5.3056800000000003E-4</v>
      </c>
      <c r="F216" s="2">
        <v>3.5674999999999998E-2</v>
      </c>
      <c r="G216" s="2">
        <v>0.64190000000000003</v>
      </c>
      <c r="H216" s="2"/>
      <c r="I216" s="2">
        <v>3.7361</v>
      </c>
      <c r="J216" s="2">
        <v>3.5720999999999998</v>
      </c>
      <c r="K216" s="2">
        <v>4.6894</v>
      </c>
      <c r="L216" s="2">
        <v>4.5286</v>
      </c>
      <c r="N216" s="1" t="s">
        <v>860</v>
      </c>
      <c r="O216" s="1" t="s">
        <v>859</v>
      </c>
      <c r="P216" s="1">
        <v>55128</v>
      </c>
      <c r="Q216" s="1" t="s">
        <v>858</v>
      </c>
    </row>
    <row r="217" spans="1:17" ht="19.149999999999999" customHeight="1" x14ac:dyDescent="0.2">
      <c r="A217" s="2" t="s">
        <v>857</v>
      </c>
      <c r="B217" s="2">
        <v>-0.95109999999999995</v>
      </c>
      <c r="C217" s="2">
        <v>3.8574999999999999</v>
      </c>
      <c r="D217" s="2">
        <v>-4.5586000000000002</v>
      </c>
      <c r="E217" s="2">
        <v>7.8934299999999999E-3</v>
      </c>
      <c r="F217" s="2">
        <v>5.9795800000000003E-2</v>
      </c>
      <c r="G217" s="2">
        <v>-2.3031000000000001</v>
      </c>
      <c r="H217" s="2"/>
      <c r="I217" s="2">
        <v>3.3433000000000002</v>
      </c>
      <c r="J217" s="2">
        <v>3.4205999999999999</v>
      </c>
      <c r="K217" s="2">
        <v>4.6212999999999997</v>
      </c>
      <c r="L217" s="2">
        <v>4.0448000000000004</v>
      </c>
      <c r="N217" s="1" t="s">
        <v>857</v>
      </c>
      <c r="O217" s="1" t="s">
        <v>856</v>
      </c>
      <c r="P217" s="1">
        <v>6708</v>
      </c>
      <c r="Q217" s="1" t="s">
        <v>855</v>
      </c>
    </row>
    <row r="218" spans="1:17" ht="19.149999999999999" customHeight="1" x14ac:dyDescent="0.2">
      <c r="A218" s="2" t="s">
        <v>854</v>
      </c>
      <c r="B218" s="2">
        <v>-0.95079999999999998</v>
      </c>
      <c r="C218" s="2">
        <v>2.2362000000000002</v>
      </c>
      <c r="D218" s="2">
        <v>-8.5263000000000009</v>
      </c>
      <c r="E218" s="2">
        <v>6.1647000000000004E-4</v>
      </c>
      <c r="F218" s="2">
        <v>3.5674999999999998E-2</v>
      </c>
      <c r="G218" s="2">
        <v>0.4864</v>
      </c>
      <c r="H218" s="2"/>
      <c r="I218" s="2">
        <v>1.7074</v>
      </c>
      <c r="J218" s="2">
        <v>1.8142</v>
      </c>
      <c r="K218" s="2">
        <v>2.8210999999999999</v>
      </c>
      <c r="L218" s="2">
        <v>2.6019999999999999</v>
      </c>
      <c r="N218" s="1" t="s">
        <v>854</v>
      </c>
      <c r="O218" s="1" t="s">
        <v>853</v>
      </c>
      <c r="P218" s="1">
        <v>114907</v>
      </c>
      <c r="Q218" s="1" t="s">
        <v>852</v>
      </c>
    </row>
    <row r="219" spans="1:17" ht="19.149999999999999" customHeight="1" x14ac:dyDescent="0.2">
      <c r="A219" s="2" t="s">
        <v>851</v>
      </c>
      <c r="B219" s="2">
        <v>-0.95040000000000002</v>
      </c>
      <c r="C219" s="2">
        <v>5.1585000000000001</v>
      </c>
      <c r="D219" s="2">
        <v>-3.5226999999999999</v>
      </c>
      <c r="E219" s="2">
        <v>2.01999E-2</v>
      </c>
      <c r="F219" s="2">
        <v>8.6389900000000006E-2</v>
      </c>
      <c r="G219" s="2">
        <v>-3.3601999999999999</v>
      </c>
      <c r="H219" s="2"/>
      <c r="I219" s="2">
        <v>5.0385</v>
      </c>
      <c r="J219" s="2">
        <v>4.3281000000000001</v>
      </c>
      <c r="K219" s="2">
        <v>5.7885999999999997</v>
      </c>
      <c r="L219" s="2">
        <v>5.4786999999999999</v>
      </c>
      <c r="N219" s="1" t="s">
        <v>851</v>
      </c>
      <c r="O219" s="1" t="s">
        <v>850</v>
      </c>
      <c r="P219" s="1">
        <v>9284</v>
      </c>
      <c r="Q219" s="1" t="s">
        <v>849</v>
      </c>
    </row>
    <row r="220" spans="1:17" ht="19.149999999999999" customHeight="1" x14ac:dyDescent="0.2">
      <c r="A220" s="2" t="s">
        <v>848</v>
      </c>
      <c r="B220" s="2">
        <v>-0.94589999999999996</v>
      </c>
      <c r="C220" s="2">
        <v>1.8935</v>
      </c>
      <c r="D220" s="2">
        <v>-4.7975000000000003</v>
      </c>
      <c r="E220" s="2">
        <v>6.4890900000000003E-3</v>
      </c>
      <c r="F220" s="2">
        <v>5.6417599999999998E-2</v>
      </c>
      <c r="G220" s="2">
        <v>-2.0829</v>
      </c>
      <c r="H220" s="2"/>
      <c r="I220" s="2">
        <v>1.6867000000000001</v>
      </c>
      <c r="J220" s="2">
        <v>1.1544000000000001</v>
      </c>
      <c r="K220" s="2">
        <v>2.4238</v>
      </c>
      <c r="L220" s="2">
        <v>2.3090000000000002</v>
      </c>
      <c r="N220" s="1" t="s">
        <v>848</v>
      </c>
      <c r="O220" s="1" t="s">
        <v>847</v>
      </c>
      <c r="P220" s="1">
        <v>124739</v>
      </c>
      <c r="Q220" s="1" t="s">
        <v>846</v>
      </c>
    </row>
    <row r="221" spans="1:17" ht="19.149999999999999" customHeight="1" x14ac:dyDescent="0.2">
      <c r="A221" s="2" t="s">
        <v>845</v>
      </c>
      <c r="B221" s="2">
        <v>-0.94520000000000004</v>
      </c>
      <c r="C221" s="2">
        <v>4.9966999999999997</v>
      </c>
      <c r="D221" s="2">
        <v>-3.5247000000000002</v>
      </c>
      <c r="E221" s="2">
        <v>2.0159199999999999E-2</v>
      </c>
      <c r="F221" s="2">
        <v>8.6348599999999998E-2</v>
      </c>
      <c r="G221" s="2">
        <v>-3.3578999999999999</v>
      </c>
      <c r="H221" s="2"/>
      <c r="I221" s="2">
        <v>4.8714000000000004</v>
      </c>
      <c r="J221" s="2">
        <v>4.1767000000000003</v>
      </c>
      <c r="K221" s="2">
        <v>5.6353</v>
      </c>
      <c r="L221" s="2">
        <v>5.3032000000000004</v>
      </c>
      <c r="N221" s="1" t="s">
        <v>845</v>
      </c>
      <c r="O221" s="1" t="s">
        <v>844</v>
      </c>
      <c r="P221" s="1">
        <v>100288332</v>
      </c>
      <c r="Q221" s="1" t="s">
        <v>843</v>
      </c>
    </row>
    <row r="222" spans="1:17" ht="19.149999999999999" customHeight="1" x14ac:dyDescent="0.2">
      <c r="A222" s="2" t="s">
        <v>842</v>
      </c>
      <c r="B222" s="2">
        <v>-0.94489999999999996</v>
      </c>
      <c r="C222" s="2">
        <v>7.0570000000000004</v>
      </c>
      <c r="D222" s="2">
        <v>-10.1272</v>
      </c>
      <c r="E222" s="2">
        <v>2.9433999999999998E-4</v>
      </c>
      <c r="F222" s="2">
        <v>3.44181E-2</v>
      </c>
      <c r="G222" s="2">
        <v>1.2378</v>
      </c>
      <c r="H222" s="2"/>
      <c r="I222" s="2">
        <v>6.665</v>
      </c>
      <c r="J222" s="2">
        <v>6.5039999999999996</v>
      </c>
      <c r="K222" s="2">
        <v>7.5327999999999999</v>
      </c>
      <c r="L222" s="2">
        <v>7.5259999999999998</v>
      </c>
      <c r="N222" s="1" t="s">
        <v>842</v>
      </c>
      <c r="O222" s="1" t="s">
        <v>841</v>
      </c>
      <c r="P222" s="1">
        <v>27244</v>
      </c>
      <c r="Q222" s="1" t="s">
        <v>840</v>
      </c>
    </row>
    <row r="223" spans="1:17" ht="19.149999999999999" customHeight="1" x14ac:dyDescent="0.2">
      <c r="A223" s="2" t="s">
        <v>839</v>
      </c>
      <c r="B223" s="2">
        <v>-0.94420000000000004</v>
      </c>
      <c r="C223" s="2">
        <v>2.2404000000000002</v>
      </c>
      <c r="D223" s="2">
        <v>-5.8634000000000004</v>
      </c>
      <c r="E223" s="2">
        <v>2.9329E-3</v>
      </c>
      <c r="F223" s="2">
        <v>4.7228800000000001E-2</v>
      </c>
      <c r="G223" s="2">
        <v>-1.1962999999999999</v>
      </c>
      <c r="H223" s="2"/>
      <c r="I223" s="2">
        <v>1.8347</v>
      </c>
      <c r="J223" s="2">
        <v>1.7019</v>
      </c>
      <c r="K223" s="2">
        <v>2.9142000000000001</v>
      </c>
      <c r="L223" s="2">
        <v>2.5106999999999999</v>
      </c>
      <c r="N223" s="1" t="s">
        <v>839</v>
      </c>
      <c r="O223" s="1" t="s">
        <v>838</v>
      </c>
      <c r="P223" s="1">
        <v>432</v>
      </c>
      <c r="Q223" s="1" t="s">
        <v>837</v>
      </c>
    </row>
    <row r="224" spans="1:17" ht="19.149999999999999" customHeight="1" x14ac:dyDescent="0.2">
      <c r="A224" s="2" t="s">
        <v>836</v>
      </c>
      <c r="B224" s="2">
        <v>-0.94299999999999995</v>
      </c>
      <c r="C224" s="2">
        <v>4.9798</v>
      </c>
      <c r="D224" s="2">
        <v>-5.7329999999999997</v>
      </c>
      <c r="E224" s="2">
        <v>3.21178E-3</v>
      </c>
      <c r="F224" s="2">
        <v>4.7862799999999997E-2</v>
      </c>
      <c r="G224" s="2">
        <v>-1.2969999999999999</v>
      </c>
      <c r="H224" s="2"/>
      <c r="I224" s="2">
        <v>4.7210999999999999</v>
      </c>
      <c r="J224" s="2">
        <v>4.2956000000000003</v>
      </c>
      <c r="K224" s="2">
        <v>5.5</v>
      </c>
      <c r="L224" s="2">
        <v>5.4025999999999996</v>
      </c>
      <c r="N224" s="1" t="s">
        <v>836</v>
      </c>
      <c r="O224" s="1" t="s">
        <v>835</v>
      </c>
      <c r="P224" s="1">
        <v>55139</v>
      </c>
      <c r="Q224" s="1" t="s">
        <v>834</v>
      </c>
    </row>
    <row r="225" spans="1:17" ht="19.149999999999999" customHeight="1" x14ac:dyDescent="0.2">
      <c r="A225" s="2" t="s">
        <v>833</v>
      </c>
      <c r="B225" s="2">
        <v>-0.94259999999999999</v>
      </c>
      <c r="C225" s="2">
        <v>6.2108999999999996</v>
      </c>
      <c r="D225" s="2">
        <v>-4.1449999999999996</v>
      </c>
      <c r="E225" s="2">
        <v>1.12774E-2</v>
      </c>
      <c r="F225" s="2">
        <v>6.7657999999999996E-2</v>
      </c>
      <c r="G225" s="2">
        <v>-2.7046999999999999</v>
      </c>
      <c r="H225" s="2"/>
      <c r="I225" s="2">
        <v>6.0221999999999998</v>
      </c>
      <c r="J225" s="2">
        <v>5.4569999999999999</v>
      </c>
      <c r="K225" s="2">
        <v>6.8339999999999996</v>
      </c>
      <c r="L225" s="2">
        <v>6.5303000000000004</v>
      </c>
      <c r="N225" s="1" t="s">
        <v>833</v>
      </c>
      <c r="O225" s="1" t="s">
        <v>832</v>
      </c>
      <c r="P225" s="1">
        <v>10077</v>
      </c>
      <c r="Q225" s="1" t="s">
        <v>831</v>
      </c>
    </row>
    <row r="226" spans="1:17" ht="19.149999999999999" customHeight="1" x14ac:dyDescent="0.2">
      <c r="A226" s="2" t="s">
        <v>830</v>
      </c>
      <c r="B226" s="2">
        <v>-0.94230000000000003</v>
      </c>
      <c r="C226" s="2">
        <v>2.0739999999999998</v>
      </c>
      <c r="D226" s="2">
        <v>-4.5191999999999997</v>
      </c>
      <c r="E226" s="2">
        <v>8.1580699999999999E-3</v>
      </c>
      <c r="F226" s="2">
        <v>6.0309000000000001E-2</v>
      </c>
      <c r="G226" s="2">
        <v>-2.3401999999999998</v>
      </c>
      <c r="H226" s="2"/>
      <c r="I226" s="2">
        <v>1.7869999999999999</v>
      </c>
      <c r="J226" s="2">
        <v>1.4188000000000001</v>
      </c>
      <c r="K226" s="2">
        <v>2.77</v>
      </c>
      <c r="L226" s="2">
        <v>2.3203</v>
      </c>
      <c r="N226" s="1" t="s">
        <v>830</v>
      </c>
      <c r="O226" s="1" t="s">
        <v>829</v>
      </c>
      <c r="P226" s="1">
        <v>11228</v>
      </c>
      <c r="Q226" s="1" t="s">
        <v>828</v>
      </c>
    </row>
    <row r="227" spans="1:17" ht="19.149999999999999" customHeight="1" x14ac:dyDescent="0.2">
      <c r="A227" s="2" t="s">
        <v>827</v>
      </c>
      <c r="B227" s="2">
        <v>-0.93679999999999997</v>
      </c>
      <c r="C227" s="2">
        <v>6.2999000000000001</v>
      </c>
      <c r="D227" s="2">
        <v>-6.6082999999999998</v>
      </c>
      <c r="E227" s="2">
        <v>1.7985500000000001E-3</v>
      </c>
      <c r="F227" s="2">
        <v>4.2121400000000003E-2</v>
      </c>
      <c r="G227" s="2">
        <v>-0.65810000000000002</v>
      </c>
      <c r="H227" s="2"/>
      <c r="I227" s="2">
        <v>5.9909999999999997</v>
      </c>
      <c r="J227" s="2">
        <v>5.6719999999999997</v>
      </c>
      <c r="K227" s="2">
        <v>6.8494999999999999</v>
      </c>
      <c r="L227" s="2">
        <v>6.6871</v>
      </c>
      <c r="N227" s="1" t="s">
        <v>827</v>
      </c>
      <c r="O227" s="1" t="s">
        <v>826</v>
      </c>
      <c r="P227" s="1">
        <v>3663</v>
      </c>
      <c r="Q227" s="1" t="s">
        <v>825</v>
      </c>
    </row>
    <row r="228" spans="1:17" ht="19.149999999999999" customHeight="1" x14ac:dyDescent="0.2">
      <c r="A228" s="2" t="s">
        <v>824</v>
      </c>
      <c r="B228" s="2">
        <v>-0.93630000000000002</v>
      </c>
      <c r="C228" s="2">
        <v>4.3996000000000004</v>
      </c>
      <c r="D228" s="2">
        <v>-4.7958999999999996</v>
      </c>
      <c r="E228" s="2">
        <v>6.4978600000000003E-3</v>
      </c>
      <c r="F228" s="2">
        <v>5.6417599999999998E-2</v>
      </c>
      <c r="G228" s="2">
        <v>-2.0844</v>
      </c>
      <c r="H228" s="2"/>
      <c r="I228" s="2">
        <v>4.1741999999999999</v>
      </c>
      <c r="J228" s="2">
        <v>3.6886999999999999</v>
      </c>
      <c r="K228" s="2">
        <v>4.9839000000000002</v>
      </c>
      <c r="L228" s="2">
        <v>4.7515000000000001</v>
      </c>
      <c r="N228" s="1" t="s">
        <v>824</v>
      </c>
      <c r="O228" s="1" t="s">
        <v>823</v>
      </c>
      <c r="P228" s="1">
        <v>5998</v>
      </c>
      <c r="Q228" s="1" t="s">
        <v>822</v>
      </c>
    </row>
    <row r="229" spans="1:17" ht="19.149999999999999" customHeight="1" x14ac:dyDescent="0.2">
      <c r="A229" s="2" t="s">
        <v>821</v>
      </c>
      <c r="B229" s="2">
        <v>-0.93530000000000002</v>
      </c>
      <c r="C229" s="2">
        <v>4.4253999999999998</v>
      </c>
      <c r="D229" s="2">
        <v>-3.4504000000000001</v>
      </c>
      <c r="E229" s="2">
        <v>2.1696900000000002E-2</v>
      </c>
      <c r="F229" s="2">
        <v>8.9403099999999999E-2</v>
      </c>
      <c r="G229" s="2">
        <v>-3.4403999999999999</v>
      </c>
      <c r="H229" s="2"/>
      <c r="I229" s="2">
        <v>4.3402000000000003</v>
      </c>
      <c r="J229" s="2">
        <v>3.5752999999999999</v>
      </c>
      <c r="K229" s="2">
        <v>4.9669999999999996</v>
      </c>
      <c r="L229" s="2">
        <v>4.8190999999999997</v>
      </c>
      <c r="N229" s="1" t="s">
        <v>821</v>
      </c>
      <c r="O229" s="1" t="s">
        <v>820</v>
      </c>
      <c r="P229" s="1">
        <v>414189</v>
      </c>
      <c r="Q229" s="1" t="s">
        <v>819</v>
      </c>
    </row>
    <row r="230" spans="1:17" ht="19.149999999999999" customHeight="1" x14ac:dyDescent="0.2">
      <c r="A230" s="2" t="s">
        <v>818</v>
      </c>
      <c r="B230" s="2">
        <v>-0.93379999999999996</v>
      </c>
      <c r="C230" s="2">
        <v>3.3197999999999999</v>
      </c>
      <c r="D230" s="2">
        <v>-6.899</v>
      </c>
      <c r="E230" s="2">
        <v>1.50472E-3</v>
      </c>
      <c r="F230" s="2">
        <v>4.0093299999999998E-2</v>
      </c>
      <c r="G230" s="2">
        <v>-0.46379999999999999</v>
      </c>
      <c r="H230" s="2"/>
      <c r="I230" s="2">
        <v>2.9607999999999999</v>
      </c>
      <c r="J230" s="2">
        <v>2.7450000000000001</v>
      </c>
      <c r="K230" s="2">
        <v>3.9148000000000001</v>
      </c>
      <c r="L230" s="2">
        <v>3.6585999999999999</v>
      </c>
      <c r="N230" s="1" t="s">
        <v>818</v>
      </c>
      <c r="O230" s="1" t="s">
        <v>817</v>
      </c>
      <c r="P230" s="1">
        <v>10265</v>
      </c>
      <c r="Q230" s="1" t="s">
        <v>816</v>
      </c>
    </row>
    <row r="231" spans="1:17" ht="19.149999999999999" customHeight="1" x14ac:dyDescent="0.2">
      <c r="A231" s="2" t="s">
        <v>815</v>
      </c>
      <c r="B231" s="2">
        <v>-0.93300000000000005</v>
      </c>
      <c r="C231" s="2">
        <v>5.1750999999999996</v>
      </c>
      <c r="D231" s="2">
        <v>-7.2842000000000002</v>
      </c>
      <c r="E231" s="2">
        <v>1.1994600000000001E-3</v>
      </c>
      <c r="F231" s="2">
        <v>3.8723800000000003E-2</v>
      </c>
      <c r="G231" s="2">
        <v>-0.21870000000000001</v>
      </c>
      <c r="H231" s="2"/>
      <c r="I231" s="2">
        <v>4.6642999999999999</v>
      </c>
      <c r="J231" s="2">
        <v>4.7527999999999997</v>
      </c>
      <c r="K231" s="2">
        <v>5.7892000000000001</v>
      </c>
      <c r="L231" s="2">
        <v>5.4939</v>
      </c>
      <c r="N231" s="1" t="s">
        <v>815</v>
      </c>
      <c r="O231" s="1" t="s">
        <v>814</v>
      </c>
      <c r="P231" s="1">
        <v>3212</v>
      </c>
      <c r="Q231" s="1" t="s">
        <v>813</v>
      </c>
    </row>
    <row r="232" spans="1:17" ht="19.149999999999999" customHeight="1" x14ac:dyDescent="0.2">
      <c r="A232" s="2" t="s">
        <v>812</v>
      </c>
      <c r="B232" s="2">
        <v>-0.9284</v>
      </c>
      <c r="C232" s="2">
        <v>3.1261999999999999</v>
      </c>
      <c r="D232" s="2">
        <v>-8.0144000000000002</v>
      </c>
      <c r="E232" s="2">
        <v>8.0204899999999999E-4</v>
      </c>
      <c r="F232" s="2">
        <v>3.6824700000000002E-2</v>
      </c>
      <c r="G232" s="2">
        <v>0.2104</v>
      </c>
      <c r="H232" s="2"/>
      <c r="I232" s="2">
        <v>2.7924000000000002</v>
      </c>
      <c r="J232" s="2">
        <v>2.5316000000000001</v>
      </c>
      <c r="K232" s="2">
        <v>3.5979999999999999</v>
      </c>
      <c r="L232" s="2">
        <v>3.5828000000000002</v>
      </c>
      <c r="N232" s="1" t="s">
        <v>812</v>
      </c>
      <c r="O232" s="1" t="s">
        <v>811</v>
      </c>
      <c r="P232" s="1">
        <v>374654</v>
      </c>
      <c r="Q232" s="1" t="s">
        <v>810</v>
      </c>
    </row>
    <row r="233" spans="1:17" ht="19.149999999999999" customHeight="1" x14ac:dyDescent="0.2">
      <c r="A233" s="2" t="s">
        <v>809</v>
      </c>
      <c r="B233" s="2">
        <v>-0.92830000000000001</v>
      </c>
      <c r="C233" s="2">
        <v>4.0857999999999999</v>
      </c>
      <c r="D233" s="2">
        <v>-4.3076999999999996</v>
      </c>
      <c r="E233" s="2">
        <v>9.7739599999999999E-3</v>
      </c>
      <c r="F233" s="2">
        <v>6.4424200000000001E-2</v>
      </c>
      <c r="G233" s="2">
        <v>-2.5436000000000001</v>
      </c>
      <c r="H233" s="2"/>
      <c r="I233" s="2">
        <v>3.9218999999999999</v>
      </c>
      <c r="J233" s="2">
        <v>3.3214999999999999</v>
      </c>
      <c r="K233" s="2">
        <v>4.5811999999999999</v>
      </c>
      <c r="L233" s="2">
        <v>4.5186999999999999</v>
      </c>
      <c r="N233" s="1" t="s">
        <v>809</v>
      </c>
      <c r="O233" s="1" t="s">
        <v>808</v>
      </c>
      <c r="P233" s="1">
        <v>9696</v>
      </c>
      <c r="Q233" s="1" t="s">
        <v>807</v>
      </c>
    </row>
    <row r="234" spans="1:17" ht="19.149999999999999" customHeight="1" x14ac:dyDescent="0.2">
      <c r="A234" s="2" t="s">
        <v>806</v>
      </c>
      <c r="B234" s="2">
        <v>-0.92649999999999999</v>
      </c>
      <c r="C234" s="2">
        <v>7.1058000000000003</v>
      </c>
      <c r="D234" s="2">
        <v>-6.4843999999999999</v>
      </c>
      <c r="E234" s="2">
        <v>1.94461E-3</v>
      </c>
      <c r="F234" s="2">
        <v>4.2681400000000001E-2</v>
      </c>
      <c r="G234" s="2">
        <v>-0.74350000000000005</v>
      </c>
      <c r="H234" s="2"/>
      <c r="I234" s="2">
        <v>6.8209999999999997</v>
      </c>
      <c r="J234" s="2">
        <v>6.4641000000000002</v>
      </c>
      <c r="K234" s="2">
        <v>7.5990000000000002</v>
      </c>
      <c r="L234" s="2">
        <v>7.5389999999999997</v>
      </c>
      <c r="N234" s="1" t="s">
        <v>806</v>
      </c>
      <c r="O234" s="1" t="s">
        <v>805</v>
      </c>
      <c r="P234" s="1">
        <v>9647</v>
      </c>
      <c r="Q234" s="1" t="s">
        <v>804</v>
      </c>
    </row>
    <row r="235" spans="1:17" ht="19.149999999999999" customHeight="1" x14ac:dyDescent="0.2">
      <c r="A235" s="2" t="s">
        <v>803</v>
      </c>
      <c r="B235" s="2">
        <v>-0.92479999999999996</v>
      </c>
      <c r="C235" s="2">
        <v>4.4505999999999997</v>
      </c>
      <c r="D235" s="2">
        <v>-11.058299999999999</v>
      </c>
      <c r="E235" s="2">
        <v>2.00962E-4</v>
      </c>
      <c r="F235" s="2">
        <v>3.44181E-2</v>
      </c>
      <c r="G235" s="2">
        <v>1.6095999999999999</v>
      </c>
      <c r="H235" s="2"/>
      <c r="I235" s="2">
        <v>4.0220000000000002</v>
      </c>
      <c r="J235" s="2">
        <v>3.9544000000000001</v>
      </c>
      <c r="K235" s="2">
        <v>4.9518000000000004</v>
      </c>
      <c r="L235" s="2">
        <v>4.8741000000000003</v>
      </c>
      <c r="N235" s="1" t="s">
        <v>803</v>
      </c>
      <c r="O235" s="1" t="s">
        <v>802</v>
      </c>
      <c r="P235" s="1">
        <v>159195</v>
      </c>
      <c r="Q235" s="1" t="s">
        <v>801</v>
      </c>
    </row>
    <row r="236" spans="1:17" ht="19.149999999999999" customHeight="1" x14ac:dyDescent="0.2">
      <c r="A236" s="2" t="s">
        <v>800</v>
      </c>
      <c r="B236" s="2">
        <v>-0.9234</v>
      </c>
      <c r="C236" s="2">
        <v>5.1893000000000002</v>
      </c>
      <c r="D236" s="2">
        <v>-7.5297999999999998</v>
      </c>
      <c r="E236" s="2">
        <v>1.0436099999999999E-3</v>
      </c>
      <c r="F236" s="2">
        <v>3.8210800000000003E-2</v>
      </c>
      <c r="G236" s="2">
        <v>-6.9400000000000003E-2</v>
      </c>
      <c r="H236" s="2"/>
      <c r="I236" s="2">
        <v>4.8273999999999999</v>
      </c>
      <c r="J236" s="2">
        <v>4.6277999999999997</v>
      </c>
      <c r="K236" s="2">
        <v>5.7545999999999999</v>
      </c>
      <c r="L236" s="2">
        <v>5.5473999999999997</v>
      </c>
      <c r="N236" s="1" t="s">
        <v>800</v>
      </c>
      <c r="O236" s="1" t="s">
        <v>799</v>
      </c>
      <c r="P236" s="1">
        <v>23363</v>
      </c>
      <c r="Q236" s="1" t="s">
        <v>798</v>
      </c>
    </row>
    <row r="237" spans="1:17" ht="19.149999999999999" customHeight="1" x14ac:dyDescent="0.2">
      <c r="A237" s="2" t="s">
        <v>797</v>
      </c>
      <c r="B237" s="2">
        <v>-0.9214</v>
      </c>
      <c r="C237" s="2">
        <v>1.3685</v>
      </c>
      <c r="D237" s="2">
        <v>-4.6757999999999997</v>
      </c>
      <c r="E237" s="2">
        <v>7.1639099999999999E-3</v>
      </c>
      <c r="F237" s="2">
        <v>5.7978500000000002E-2</v>
      </c>
      <c r="G237" s="2">
        <v>-2.1941000000000002</v>
      </c>
      <c r="H237" s="2"/>
      <c r="I237" s="2">
        <v>1.1672</v>
      </c>
      <c r="J237" s="2">
        <v>0.64829999999999999</v>
      </c>
      <c r="K237" s="2">
        <v>1.7471000000000001</v>
      </c>
      <c r="L237" s="2">
        <v>1.9112</v>
      </c>
      <c r="N237" s="1" t="s">
        <v>797</v>
      </c>
      <c r="O237" s="1" t="s">
        <v>796</v>
      </c>
      <c r="P237" s="1">
        <v>284992</v>
      </c>
      <c r="Q237" s="1" t="s">
        <v>795</v>
      </c>
    </row>
    <row r="238" spans="1:17" ht="19.149999999999999" customHeight="1" x14ac:dyDescent="0.2">
      <c r="A238" s="2" t="s">
        <v>794</v>
      </c>
      <c r="B238" s="2">
        <v>-0.92120000000000002</v>
      </c>
      <c r="C238" s="2">
        <v>1.6768000000000001</v>
      </c>
      <c r="D238" s="2">
        <v>-5.5915999999999997</v>
      </c>
      <c r="E238" s="2">
        <v>3.5505900000000002E-3</v>
      </c>
      <c r="F238" s="2">
        <v>4.9715200000000001E-2</v>
      </c>
      <c r="G238" s="2">
        <v>-1.4085000000000001</v>
      </c>
      <c r="H238" s="2"/>
      <c r="I238" s="2">
        <v>1.2112000000000001</v>
      </c>
      <c r="J238" s="2">
        <v>1.2211000000000001</v>
      </c>
      <c r="K238" s="2">
        <v>2.3559999999999999</v>
      </c>
      <c r="L238" s="2">
        <v>1.9187000000000001</v>
      </c>
      <c r="N238" s="1" t="s">
        <v>794</v>
      </c>
      <c r="O238" s="1" t="s">
        <v>793</v>
      </c>
      <c r="P238" s="1">
        <v>715</v>
      </c>
      <c r="Q238" s="1" t="s">
        <v>792</v>
      </c>
    </row>
    <row r="239" spans="1:17" ht="19.149999999999999" customHeight="1" x14ac:dyDescent="0.2">
      <c r="A239" s="2" t="s">
        <v>791</v>
      </c>
      <c r="B239" s="2">
        <v>-0.91749999999999998</v>
      </c>
      <c r="C239" s="2">
        <v>2.2218</v>
      </c>
      <c r="D239" s="2">
        <v>-3.6339999999999999</v>
      </c>
      <c r="E239" s="2">
        <v>1.8120899999999999E-2</v>
      </c>
      <c r="F239" s="2">
        <v>8.20129E-2</v>
      </c>
      <c r="G239" s="2">
        <v>-3.2383000000000002</v>
      </c>
      <c r="H239" s="2"/>
      <c r="I239" s="2">
        <v>2.1073</v>
      </c>
      <c r="J239" s="2">
        <v>1.4188000000000001</v>
      </c>
      <c r="K239" s="2">
        <v>2.7871999999999999</v>
      </c>
      <c r="L239" s="2">
        <v>2.5737999999999999</v>
      </c>
      <c r="N239" s="1" t="s">
        <v>791</v>
      </c>
      <c r="O239" s="1" t="s">
        <v>790</v>
      </c>
      <c r="P239" s="1">
        <v>6339</v>
      </c>
      <c r="Q239" s="1" t="s">
        <v>789</v>
      </c>
    </row>
    <row r="240" spans="1:17" ht="19.149999999999999" customHeight="1" x14ac:dyDescent="0.2">
      <c r="A240" s="2" t="s">
        <v>788</v>
      </c>
      <c r="B240" s="2">
        <v>-0.91610000000000003</v>
      </c>
      <c r="C240" s="2">
        <v>2.2883</v>
      </c>
      <c r="D240" s="2">
        <v>-3.7581000000000002</v>
      </c>
      <c r="E240" s="2">
        <v>1.6092200000000001E-2</v>
      </c>
      <c r="F240" s="2">
        <v>7.8409400000000004E-2</v>
      </c>
      <c r="G240" s="2">
        <v>-3.1048</v>
      </c>
      <c r="H240" s="2"/>
      <c r="I240" s="2">
        <v>2.1455000000000002</v>
      </c>
      <c r="J240" s="2">
        <v>1.5149999999999999</v>
      </c>
      <c r="K240" s="2">
        <v>2.8906000000000001</v>
      </c>
      <c r="L240" s="2">
        <v>2.6019999999999999</v>
      </c>
      <c r="N240" s="1" t="s">
        <v>788</v>
      </c>
      <c r="O240" s="1" t="s">
        <v>787</v>
      </c>
      <c r="P240" s="1">
        <v>137872</v>
      </c>
      <c r="Q240" s="1" t="s">
        <v>786</v>
      </c>
    </row>
    <row r="241" spans="1:17" ht="19.149999999999999" customHeight="1" x14ac:dyDescent="0.2">
      <c r="A241" s="2" t="s">
        <v>785</v>
      </c>
      <c r="B241" s="2">
        <v>-0.91490000000000005</v>
      </c>
      <c r="C241" s="2">
        <v>5.4119999999999999</v>
      </c>
      <c r="D241" s="2">
        <v>-7.3654999999999999</v>
      </c>
      <c r="E241" s="2">
        <v>1.14495E-3</v>
      </c>
      <c r="F241" s="2">
        <v>3.8657999999999998E-2</v>
      </c>
      <c r="G241" s="2">
        <v>-0.16869999999999999</v>
      </c>
      <c r="H241" s="2"/>
      <c r="I241" s="2">
        <v>4.9888000000000003</v>
      </c>
      <c r="J241" s="2">
        <v>4.9203000000000001</v>
      </c>
      <c r="K241" s="2">
        <v>6.0122</v>
      </c>
      <c r="L241" s="2">
        <v>5.7266000000000004</v>
      </c>
      <c r="N241" s="1" t="s">
        <v>785</v>
      </c>
      <c r="O241" s="1" t="s">
        <v>784</v>
      </c>
      <c r="P241" s="1">
        <v>257194</v>
      </c>
      <c r="Q241" s="1" t="s">
        <v>783</v>
      </c>
    </row>
    <row r="242" spans="1:17" ht="19.149999999999999" customHeight="1" x14ac:dyDescent="0.2">
      <c r="A242" s="2" t="s">
        <v>782</v>
      </c>
      <c r="B242" s="2">
        <v>-0.91390000000000005</v>
      </c>
      <c r="C242" s="2">
        <v>4.6302000000000003</v>
      </c>
      <c r="D242" s="2">
        <v>-7.4741</v>
      </c>
      <c r="E242" s="2">
        <v>1.0767400000000001E-3</v>
      </c>
      <c r="F242" s="2">
        <v>3.82225E-2</v>
      </c>
      <c r="G242" s="2">
        <v>-0.1028</v>
      </c>
      <c r="H242" s="2"/>
      <c r="I242" s="2">
        <v>4.1386000000000003</v>
      </c>
      <c r="J242" s="2">
        <v>4.2079000000000004</v>
      </c>
      <c r="K242" s="2">
        <v>5.226</v>
      </c>
      <c r="L242" s="2">
        <v>4.9481999999999999</v>
      </c>
      <c r="N242" s="1" t="s">
        <v>782</v>
      </c>
      <c r="O242" s="1" t="s">
        <v>781</v>
      </c>
      <c r="P242" s="1">
        <v>80310</v>
      </c>
      <c r="Q242" s="1" t="s">
        <v>780</v>
      </c>
    </row>
    <row r="243" spans="1:17" ht="19.149999999999999" customHeight="1" x14ac:dyDescent="0.2">
      <c r="A243" s="2" t="s">
        <v>779</v>
      </c>
      <c r="B243" s="2">
        <v>-0.91390000000000005</v>
      </c>
      <c r="C243" s="2">
        <v>4.0388000000000002</v>
      </c>
      <c r="D243" s="2">
        <v>-5.4226000000000001</v>
      </c>
      <c r="E243" s="2">
        <v>4.01359E-3</v>
      </c>
      <c r="F243" s="2">
        <v>5.0412800000000001E-2</v>
      </c>
      <c r="G243" s="2">
        <v>-1.5450999999999999</v>
      </c>
      <c r="H243" s="2"/>
      <c r="I243" s="2">
        <v>3.8047</v>
      </c>
      <c r="J243" s="2">
        <v>3.359</v>
      </c>
      <c r="K243" s="2">
        <v>4.4641000000000002</v>
      </c>
      <c r="L243" s="2">
        <v>4.5274000000000001</v>
      </c>
      <c r="N243" s="1" t="s">
        <v>779</v>
      </c>
      <c r="O243" s="1" t="s">
        <v>778</v>
      </c>
      <c r="P243" s="1">
        <v>80781</v>
      </c>
      <c r="Q243" s="1" t="s">
        <v>777</v>
      </c>
    </row>
    <row r="244" spans="1:17" ht="19.149999999999999" customHeight="1" x14ac:dyDescent="0.2">
      <c r="A244" s="2" t="s">
        <v>776</v>
      </c>
      <c r="B244" s="2">
        <v>-0.91310000000000002</v>
      </c>
      <c r="C244" s="2">
        <v>3.1482999999999999</v>
      </c>
      <c r="D244" s="2">
        <v>-7.4118000000000004</v>
      </c>
      <c r="E244" s="2">
        <v>1.11524E-3</v>
      </c>
      <c r="F244" s="2">
        <v>3.8482799999999998E-2</v>
      </c>
      <c r="G244" s="2">
        <v>-0.14050000000000001</v>
      </c>
      <c r="H244" s="2"/>
      <c r="I244" s="2">
        <v>2.7383000000000002</v>
      </c>
      <c r="J244" s="2">
        <v>2.6453000000000002</v>
      </c>
      <c r="K244" s="2">
        <v>3.7421000000000002</v>
      </c>
      <c r="L244" s="2">
        <v>3.4676</v>
      </c>
      <c r="N244" s="1" t="s">
        <v>776</v>
      </c>
      <c r="O244" s="1" t="s">
        <v>775</v>
      </c>
      <c r="P244" s="1">
        <v>3437</v>
      </c>
      <c r="Q244" s="1" t="s">
        <v>774</v>
      </c>
    </row>
    <row r="245" spans="1:17" ht="19.149999999999999" customHeight="1" x14ac:dyDescent="0.2">
      <c r="A245" s="2" t="s">
        <v>773</v>
      </c>
      <c r="B245" s="2">
        <v>-0.91220000000000001</v>
      </c>
      <c r="C245" s="2">
        <v>4.1078999999999999</v>
      </c>
      <c r="D245" s="2">
        <v>-4.0807000000000002</v>
      </c>
      <c r="E245" s="2">
        <v>1.19454E-2</v>
      </c>
      <c r="F245" s="2">
        <v>6.8917500000000007E-2</v>
      </c>
      <c r="G245" s="2">
        <v>-2.7694999999999999</v>
      </c>
      <c r="H245" s="2"/>
      <c r="I245" s="2">
        <v>3.9632000000000001</v>
      </c>
      <c r="J245" s="2">
        <v>3.3403999999999998</v>
      </c>
      <c r="K245" s="2">
        <v>4.6093000000000002</v>
      </c>
      <c r="L245" s="2">
        <v>4.5186999999999999</v>
      </c>
      <c r="N245" s="1" t="s">
        <v>773</v>
      </c>
      <c r="O245" s="1" t="s">
        <v>772</v>
      </c>
      <c r="P245" s="1">
        <v>134637</v>
      </c>
      <c r="Q245" s="1" t="s">
        <v>771</v>
      </c>
    </row>
    <row r="246" spans="1:17" ht="19.149999999999999" customHeight="1" x14ac:dyDescent="0.2">
      <c r="A246" s="2" t="s">
        <v>770</v>
      </c>
      <c r="B246" s="2">
        <v>-0.90969999999999995</v>
      </c>
      <c r="C246" s="2">
        <v>3.1259000000000001</v>
      </c>
      <c r="D246" s="2">
        <v>-6.2944000000000004</v>
      </c>
      <c r="E246" s="2">
        <v>2.19725E-3</v>
      </c>
      <c r="F246" s="2">
        <v>4.3201799999999999E-2</v>
      </c>
      <c r="G246" s="2">
        <v>-0.87749999999999995</v>
      </c>
      <c r="H246" s="2"/>
      <c r="I246" s="2">
        <v>2.7027999999999999</v>
      </c>
      <c r="J246" s="2">
        <v>2.6392000000000002</v>
      </c>
      <c r="K246" s="2">
        <v>3.7618</v>
      </c>
      <c r="L246" s="2">
        <v>3.3996</v>
      </c>
      <c r="N246" s="1" t="s">
        <v>770</v>
      </c>
      <c r="O246" s="1" t="s">
        <v>769</v>
      </c>
      <c r="P246" s="1">
        <v>22983</v>
      </c>
      <c r="Q246" s="1" t="s">
        <v>768</v>
      </c>
    </row>
    <row r="247" spans="1:17" ht="19.149999999999999" customHeight="1" x14ac:dyDescent="0.2">
      <c r="A247" s="2" t="s">
        <v>767</v>
      </c>
      <c r="B247" s="2">
        <v>-0.90949999999999998</v>
      </c>
      <c r="C247" s="2">
        <v>1.8573</v>
      </c>
      <c r="D247" s="2">
        <v>-5.2301000000000002</v>
      </c>
      <c r="E247" s="2">
        <v>4.63183E-3</v>
      </c>
      <c r="F247" s="2">
        <v>5.2324299999999997E-2</v>
      </c>
      <c r="G247" s="2">
        <v>-1.7051000000000001</v>
      </c>
      <c r="H247" s="2"/>
      <c r="I247" s="2">
        <v>1.5677000000000001</v>
      </c>
      <c r="J247" s="2">
        <v>1.2373000000000001</v>
      </c>
      <c r="K247" s="2">
        <v>2.4777999999999998</v>
      </c>
      <c r="L247" s="2">
        <v>2.1461999999999999</v>
      </c>
      <c r="N247" s="1" t="s">
        <v>767</v>
      </c>
      <c r="O247" s="1" t="s">
        <v>766</v>
      </c>
      <c r="P247" s="1">
        <v>575</v>
      </c>
      <c r="Q247" s="1" t="s">
        <v>765</v>
      </c>
    </row>
    <row r="248" spans="1:17" ht="19.149999999999999" customHeight="1" x14ac:dyDescent="0.2">
      <c r="A248" s="2" t="s">
        <v>764</v>
      </c>
      <c r="B248" s="2">
        <v>-0.90839999999999999</v>
      </c>
      <c r="C248" s="2">
        <v>4.1807999999999996</v>
      </c>
      <c r="D248" s="2">
        <v>-6.1557000000000004</v>
      </c>
      <c r="E248" s="2">
        <v>2.4069299999999998E-3</v>
      </c>
      <c r="F248" s="2">
        <v>4.4234200000000001E-2</v>
      </c>
      <c r="G248" s="2">
        <v>-0.97789999999999999</v>
      </c>
      <c r="H248" s="2"/>
      <c r="I248" s="2">
        <v>3.8094999999999999</v>
      </c>
      <c r="J248" s="2">
        <v>3.6438000000000001</v>
      </c>
      <c r="K248" s="2">
        <v>4.8051000000000004</v>
      </c>
      <c r="L248" s="2">
        <v>4.4649000000000001</v>
      </c>
      <c r="N248" s="1" t="s">
        <v>764</v>
      </c>
      <c r="O248" s="1" t="s">
        <v>763</v>
      </c>
      <c r="P248" s="1">
        <v>9497</v>
      </c>
      <c r="Q248" s="1" t="s">
        <v>762</v>
      </c>
    </row>
    <row r="249" spans="1:17" ht="19.149999999999999" customHeight="1" x14ac:dyDescent="0.2">
      <c r="A249" s="2" t="s">
        <v>761</v>
      </c>
      <c r="B249" s="2">
        <v>-0.9073</v>
      </c>
      <c r="C249" s="2">
        <v>6.8494000000000002</v>
      </c>
      <c r="D249" s="2">
        <v>-4.7511000000000001</v>
      </c>
      <c r="E249" s="2">
        <v>6.7370099999999999E-3</v>
      </c>
      <c r="F249" s="2">
        <v>5.6801499999999998E-2</v>
      </c>
      <c r="G249" s="2">
        <v>-2.125</v>
      </c>
      <c r="H249" s="2"/>
      <c r="I249" s="2">
        <v>6.6513999999999998</v>
      </c>
      <c r="J249" s="2">
        <v>6.1402000000000001</v>
      </c>
      <c r="K249" s="2">
        <v>7.3613999999999997</v>
      </c>
      <c r="L249" s="2">
        <v>7.2446999999999999</v>
      </c>
      <c r="N249" s="1" t="s">
        <v>761</v>
      </c>
      <c r="O249" s="1" t="s">
        <v>760</v>
      </c>
      <c r="P249" s="1">
        <v>56928</v>
      </c>
      <c r="Q249" s="1" t="s">
        <v>759</v>
      </c>
    </row>
    <row r="250" spans="1:17" ht="19.149999999999999" customHeight="1" x14ac:dyDescent="0.2">
      <c r="A250" s="2" t="s">
        <v>758</v>
      </c>
      <c r="B250" s="2">
        <v>-0.90680000000000005</v>
      </c>
      <c r="C250" s="2">
        <v>3.4348000000000001</v>
      </c>
      <c r="D250" s="2">
        <v>-5.7786999999999997</v>
      </c>
      <c r="E250" s="2">
        <v>3.11064E-3</v>
      </c>
      <c r="F250" s="2">
        <v>4.7746299999999998E-2</v>
      </c>
      <c r="G250" s="2">
        <v>-1.2615000000000001</v>
      </c>
      <c r="H250" s="2"/>
      <c r="I250" s="2">
        <v>2.9216000000000002</v>
      </c>
      <c r="J250" s="2">
        <v>3.0411999999999999</v>
      </c>
      <c r="K250" s="2">
        <v>4.0846999999999998</v>
      </c>
      <c r="L250" s="2">
        <v>3.6917</v>
      </c>
      <c r="N250" s="1" t="s">
        <v>758</v>
      </c>
      <c r="O250" s="1" t="s">
        <v>757</v>
      </c>
      <c r="P250" s="1">
        <v>90525</v>
      </c>
      <c r="Q250" s="1" t="s">
        <v>756</v>
      </c>
    </row>
    <row r="251" spans="1:17" ht="19.149999999999999" customHeight="1" x14ac:dyDescent="0.2">
      <c r="A251" s="2" t="s">
        <v>755</v>
      </c>
      <c r="B251" s="2">
        <v>-0.90569999999999995</v>
      </c>
      <c r="C251" s="2">
        <v>4.2916999999999996</v>
      </c>
      <c r="D251" s="2">
        <v>-2.7490999999999999</v>
      </c>
      <c r="E251" s="2">
        <v>4.5370300000000002E-2</v>
      </c>
      <c r="F251" s="2">
        <v>0.1282644</v>
      </c>
      <c r="G251" s="2">
        <v>-4.2610999999999999</v>
      </c>
      <c r="H251" s="2"/>
      <c r="I251" s="2">
        <v>4.3186999999999998</v>
      </c>
      <c r="J251" s="2">
        <v>3.359</v>
      </c>
      <c r="K251" s="2">
        <v>4.7545000000000002</v>
      </c>
      <c r="L251" s="2">
        <v>4.7346000000000004</v>
      </c>
      <c r="N251" s="1" t="s">
        <v>755</v>
      </c>
      <c r="O251" s="1" t="s">
        <v>754</v>
      </c>
      <c r="P251" s="1">
        <v>115703</v>
      </c>
      <c r="Q251" s="1" t="s">
        <v>753</v>
      </c>
    </row>
    <row r="252" spans="1:17" ht="19.149999999999999" customHeight="1" x14ac:dyDescent="0.2">
      <c r="A252" s="2" t="s">
        <v>752</v>
      </c>
      <c r="B252" s="2">
        <v>-0.90529999999999999</v>
      </c>
      <c r="C252" s="2">
        <v>5.8414000000000001</v>
      </c>
      <c r="D252" s="2">
        <v>-3.8797999999999999</v>
      </c>
      <c r="E252" s="2">
        <v>1.43547E-2</v>
      </c>
      <c r="F252" s="2">
        <v>7.4804700000000002E-2</v>
      </c>
      <c r="G252" s="2">
        <v>-2.9763000000000002</v>
      </c>
      <c r="H252" s="2"/>
      <c r="I252" s="2">
        <v>5.7173999999999996</v>
      </c>
      <c r="J252" s="2">
        <v>5.0602</v>
      </c>
      <c r="K252" s="2">
        <v>6.3266999999999998</v>
      </c>
      <c r="L252" s="2">
        <v>6.2614000000000001</v>
      </c>
      <c r="N252" s="1" t="s">
        <v>752</v>
      </c>
      <c r="O252" s="1" t="s">
        <v>751</v>
      </c>
      <c r="P252" s="1">
        <v>1953</v>
      </c>
      <c r="Q252" s="1" t="s">
        <v>750</v>
      </c>
    </row>
    <row r="253" spans="1:17" ht="19.149999999999999" customHeight="1" x14ac:dyDescent="0.2">
      <c r="A253" s="2" t="s">
        <v>749</v>
      </c>
      <c r="B253" s="2">
        <v>1.0841000000000001</v>
      </c>
      <c r="C253" s="2">
        <v>3.5724999999999998</v>
      </c>
      <c r="D253" s="2">
        <v>7.0487000000000002</v>
      </c>
      <c r="E253" s="2">
        <v>1.37604E-3</v>
      </c>
      <c r="F253" s="2">
        <v>3.9525400000000002E-2</v>
      </c>
      <c r="G253" s="2">
        <v>-0.3669</v>
      </c>
      <c r="H253" s="2"/>
      <c r="I253" s="2">
        <v>3.9218999999999999</v>
      </c>
      <c r="J253" s="2">
        <v>4.3071999999999999</v>
      </c>
      <c r="K253" s="2">
        <v>3.0842999999999998</v>
      </c>
      <c r="L253" s="2">
        <v>2.9767000000000001</v>
      </c>
      <c r="N253" s="1" t="s">
        <v>749</v>
      </c>
      <c r="O253" s="1" t="s">
        <v>748</v>
      </c>
      <c r="P253" s="1">
        <v>9882</v>
      </c>
      <c r="Q253" s="1" t="s">
        <v>747</v>
      </c>
    </row>
    <row r="254" spans="1:17" ht="19.149999999999999" customHeight="1" x14ac:dyDescent="0.2">
      <c r="A254" s="2" t="s">
        <v>746</v>
      </c>
      <c r="B254" s="2">
        <v>1.0842000000000001</v>
      </c>
      <c r="C254" s="2">
        <v>2.1711999999999998</v>
      </c>
      <c r="D254" s="2">
        <v>8.2363999999999997</v>
      </c>
      <c r="E254" s="2">
        <v>7.1424300000000004E-4</v>
      </c>
      <c r="F254" s="2">
        <v>3.6741900000000001E-2</v>
      </c>
      <c r="G254" s="2">
        <v>0.33250000000000002</v>
      </c>
      <c r="H254" s="2"/>
      <c r="I254" s="2">
        <v>2.7631999999999999</v>
      </c>
      <c r="J254" s="2">
        <v>2.6634000000000002</v>
      </c>
      <c r="K254" s="2">
        <v>1.7819</v>
      </c>
      <c r="L254" s="2">
        <v>1.4763999999999999</v>
      </c>
      <c r="N254" s="1" t="s">
        <v>746</v>
      </c>
      <c r="O254" s="1" t="s">
        <v>745</v>
      </c>
      <c r="P254" s="1">
        <v>5792</v>
      </c>
      <c r="Q254" s="1" t="s">
        <v>744</v>
      </c>
    </row>
    <row r="255" spans="1:17" ht="19.149999999999999" customHeight="1" x14ac:dyDescent="0.2">
      <c r="A255" s="2" t="s">
        <v>743</v>
      </c>
      <c r="B255" s="2">
        <v>1.0845</v>
      </c>
      <c r="C255" s="2">
        <v>6.4813000000000001</v>
      </c>
      <c r="D255" s="2">
        <v>9.4476999999999993</v>
      </c>
      <c r="E255" s="2">
        <v>3.9717000000000002E-4</v>
      </c>
      <c r="F255" s="2">
        <v>3.5023899999999997E-2</v>
      </c>
      <c r="G255" s="2">
        <v>0.93779999999999997</v>
      </c>
      <c r="H255" s="2"/>
      <c r="I255" s="2">
        <v>6.9574999999999996</v>
      </c>
      <c r="J255" s="2">
        <v>7.0895999999999999</v>
      </c>
      <c r="K255" s="2">
        <v>5.8288000000000002</v>
      </c>
      <c r="L255" s="2">
        <v>6.0492999999999997</v>
      </c>
      <c r="N255" s="1" t="s">
        <v>743</v>
      </c>
      <c r="O255" s="1" t="s">
        <v>742</v>
      </c>
      <c r="P255" s="1">
        <v>2030</v>
      </c>
      <c r="Q255" s="1" t="s">
        <v>741</v>
      </c>
    </row>
    <row r="256" spans="1:17" ht="19.149999999999999" customHeight="1" x14ac:dyDescent="0.2">
      <c r="A256" s="2" t="s">
        <v>740</v>
      </c>
      <c r="B256" s="2">
        <v>1.0915999999999999</v>
      </c>
      <c r="C256" s="2">
        <v>5.3475999999999999</v>
      </c>
      <c r="D256" s="2">
        <v>5.8014999999999999</v>
      </c>
      <c r="E256" s="2">
        <v>3.0616100000000002E-3</v>
      </c>
      <c r="F256" s="2">
        <v>4.75106E-2</v>
      </c>
      <c r="G256" s="2">
        <v>-1.2439</v>
      </c>
      <c r="H256" s="2"/>
      <c r="I256" s="2">
        <v>5.7544000000000004</v>
      </c>
      <c r="J256" s="2">
        <v>6.0323000000000002</v>
      </c>
      <c r="K256" s="2">
        <v>4.5849000000000002</v>
      </c>
      <c r="L256" s="2">
        <v>5.0186999999999999</v>
      </c>
      <c r="N256" s="1" t="s">
        <v>740</v>
      </c>
      <c r="O256" s="1" t="s">
        <v>739</v>
      </c>
      <c r="P256" s="1">
        <v>10129</v>
      </c>
      <c r="Q256" s="1" t="s">
        <v>738</v>
      </c>
    </row>
    <row r="257" spans="1:17" ht="19.149999999999999" customHeight="1" x14ac:dyDescent="0.2">
      <c r="A257" s="2" t="s">
        <v>737</v>
      </c>
      <c r="B257" s="2">
        <v>1.0929</v>
      </c>
      <c r="C257" s="2">
        <v>1.3751</v>
      </c>
      <c r="D257" s="2">
        <v>5.2843999999999998</v>
      </c>
      <c r="E257" s="2">
        <v>4.44649E-3</v>
      </c>
      <c r="F257" s="2">
        <v>5.1353299999999998E-2</v>
      </c>
      <c r="G257" s="2">
        <v>-1.6594</v>
      </c>
      <c r="H257" s="2"/>
      <c r="I257" s="2">
        <v>1.7277</v>
      </c>
      <c r="J257" s="2">
        <v>2.1154000000000002</v>
      </c>
      <c r="K257" s="2">
        <v>0.61580000000000001</v>
      </c>
      <c r="L257" s="2">
        <v>1.0415000000000001</v>
      </c>
      <c r="N257" s="1" t="s">
        <v>737</v>
      </c>
      <c r="O257" s="1" t="s">
        <v>736</v>
      </c>
      <c r="P257" s="1">
        <v>23413</v>
      </c>
      <c r="Q257" s="1" t="s">
        <v>735</v>
      </c>
    </row>
    <row r="258" spans="1:17" ht="19.149999999999999" customHeight="1" x14ac:dyDescent="0.2">
      <c r="A258" s="2" t="s">
        <v>734</v>
      </c>
      <c r="B258" s="2">
        <v>1.0935999999999999</v>
      </c>
      <c r="C258" s="2">
        <v>5.4946999999999999</v>
      </c>
      <c r="D258" s="2">
        <v>6.5130999999999997</v>
      </c>
      <c r="E258" s="2">
        <v>1.9095799999999999E-3</v>
      </c>
      <c r="F258" s="2">
        <v>4.2434699999999999E-2</v>
      </c>
      <c r="G258" s="2">
        <v>-0.72360000000000002</v>
      </c>
      <c r="H258" s="2"/>
      <c r="I258" s="2">
        <v>5.8975999999999997</v>
      </c>
      <c r="J258" s="2">
        <v>6.1852999999999998</v>
      </c>
      <c r="K258" s="2">
        <v>4.7760999999999996</v>
      </c>
      <c r="L258" s="2">
        <v>5.1196000000000002</v>
      </c>
      <c r="N258" s="1" t="s">
        <v>734</v>
      </c>
      <c r="O258" s="1" t="s">
        <v>733</v>
      </c>
      <c r="P258" s="1">
        <v>8543</v>
      </c>
      <c r="Q258" s="1" t="s">
        <v>732</v>
      </c>
    </row>
    <row r="259" spans="1:17" ht="19.149999999999999" customHeight="1" x14ac:dyDescent="0.2">
      <c r="A259" s="2" t="s">
        <v>731</v>
      </c>
      <c r="B259" s="2">
        <v>1.0943000000000001</v>
      </c>
      <c r="C259" s="2">
        <v>8.5975999999999999</v>
      </c>
      <c r="D259" s="2">
        <v>6.0998999999999999</v>
      </c>
      <c r="E259" s="2">
        <v>2.49803E-3</v>
      </c>
      <c r="F259" s="2">
        <v>4.46241E-2</v>
      </c>
      <c r="G259" s="2">
        <v>-1.0187999999999999</v>
      </c>
      <c r="H259" s="2"/>
      <c r="I259" s="2">
        <v>9.0021000000000004</v>
      </c>
      <c r="J259" s="2">
        <v>9.2873999999999999</v>
      </c>
      <c r="K259" s="2">
        <v>7.8535000000000004</v>
      </c>
      <c r="L259" s="2">
        <v>8.2474000000000007</v>
      </c>
      <c r="N259" s="1" t="s">
        <v>731</v>
      </c>
      <c r="O259" s="1" t="s">
        <v>730</v>
      </c>
      <c r="P259" s="1">
        <v>2752</v>
      </c>
      <c r="Q259" s="1" t="s">
        <v>729</v>
      </c>
    </row>
    <row r="260" spans="1:17" ht="19.149999999999999" customHeight="1" x14ac:dyDescent="0.2">
      <c r="A260" s="2" t="s">
        <v>728</v>
      </c>
      <c r="B260" s="2">
        <v>1.0943000000000001</v>
      </c>
      <c r="C260" s="2">
        <v>3.1863999999999999</v>
      </c>
      <c r="D260" s="2">
        <v>5.1083999999999996</v>
      </c>
      <c r="E260" s="2">
        <v>5.0816500000000001E-3</v>
      </c>
      <c r="F260" s="2">
        <v>5.3439599999999997E-2</v>
      </c>
      <c r="G260" s="2">
        <v>-1.8088</v>
      </c>
      <c r="H260" s="2"/>
      <c r="I260" s="2">
        <v>3.5053000000000001</v>
      </c>
      <c r="J260" s="2">
        <v>3.9618000000000002</v>
      </c>
      <c r="K260" s="2">
        <v>2.8336000000000001</v>
      </c>
      <c r="L260" s="2">
        <v>2.4449000000000001</v>
      </c>
      <c r="N260" s="1" t="s">
        <v>728</v>
      </c>
      <c r="O260" s="1" t="s">
        <v>727</v>
      </c>
      <c r="P260" s="1">
        <v>84617</v>
      </c>
      <c r="Q260" s="1" t="s">
        <v>726</v>
      </c>
    </row>
    <row r="261" spans="1:17" ht="19.149999999999999" customHeight="1" x14ac:dyDescent="0.2">
      <c r="A261" s="2" t="s">
        <v>725</v>
      </c>
      <c r="B261" s="2">
        <v>1.0955999999999999</v>
      </c>
      <c r="C261" s="2">
        <v>2.0297999999999998</v>
      </c>
      <c r="D261" s="2">
        <v>8.9453999999999994</v>
      </c>
      <c r="E261" s="2">
        <v>5.0215999999999998E-4</v>
      </c>
      <c r="F261" s="2">
        <v>3.5674999999999998E-2</v>
      </c>
      <c r="G261" s="2">
        <v>0.69850000000000001</v>
      </c>
      <c r="H261" s="2"/>
      <c r="I261" s="2">
        <v>2.4386999999999999</v>
      </c>
      <c r="J261" s="2">
        <v>2.7164000000000001</v>
      </c>
      <c r="K261" s="2">
        <v>1.5184</v>
      </c>
      <c r="L261" s="2">
        <v>1.4456</v>
      </c>
      <c r="N261" s="1" t="s">
        <v>725</v>
      </c>
      <c r="O261" s="1" t="s">
        <v>724</v>
      </c>
      <c r="P261" s="1">
        <v>941</v>
      </c>
      <c r="Q261" s="1" t="s">
        <v>723</v>
      </c>
    </row>
    <row r="262" spans="1:17" ht="19.149999999999999" customHeight="1" x14ac:dyDescent="0.2">
      <c r="A262" s="2" t="s">
        <v>722</v>
      </c>
      <c r="B262" s="2">
        <v>1.0956999999999999</v>
      </c>
      <c r="C262" s="2">
        <v>5.4542999999999999</v>
      </c>
      <c r="D262" s="2">
        <v>6.2789000000000001</v>
      </c>
      <c r="E262" s="2">
        <v>2.2196300000000002E-3</v>
      </c>
      <c r="F262" s="2">
        <v>4.3201799999999999E-2</v>
      </c>
      <c r="G262" s="2">
        <v>-0.88870000000000005</v>
      </c>
      <c r="H262" s="2"/>
      <c r="I262" s="2">
        <v>5.7686000000000002</v>
      </c>
      <c r="J262" s="2">
        <v>6.2355999999999998</v>
      </c>
      <c r="K262" s="2">
        <v>4.8792999999999997</v>
      </c>
      <c r="L262" s="2">
        <v>4.9335000000000004</v>
      </c>
      <c r="N262" s="1" t="s">
        <v>722</v>
      </c>
      <c r="O262" s="1" t="s">
        <v>721</v>
      </c>
      <c r="P262" s="1">
        <v>91</v>
      </c>
      <c r="Q262" s="1" t="s">
        <v>720</v>
      </c>
    </row>
    <row r="263" spans="1:17" ht="19.149999999999999" customHeight="1" x14ac:dyDescent="0.2">
      <c r="A263" s="2" t="s">
        <v>719</v>
      </c>
      <c r="B263" s="2">
        <v>1.0961000000000001</v>
      </c>
      <c r="C263" s="2">
        <v>2.8073999999999999</v>
      </c>
      <c r="D263" s="2">
        <v>6.4329999999999998</v>
      </c>
      <c r="E263" s="2">
        <v>2.0092899999999999E-3</v>
      </c>
      <c r="F263" s="2">
        <v>4.2795199999999999E-2</v>
      </c>
      <c r="G263" s="2">
        <v>-0.77929999999999999</v>
      </c>
      <c r="H263" s="2"/>
      <c r="I263" s="2">
        <v>3.2690000000000001</v>
      </c>
      <c r="J263" s="2">
        <v>3.4418000000000002</v>
      </c>
      <c r="K263" s="2">
        <v>2.0480999999999998</v>
      </c>
      <c r="L263" s="2">
        <v>2.4704999999999999</v>
      </c>
      <c r="N263" s="1" t="s">
        <v>719</v>
      </c>
      <c r="O263" s="1" t="s">
        <v>718</v>
      </c>
      <c r="P263" s="1">
        <v>2213</v>
      </c>
      <c r="Q263" s="1" t="s">
        <v>717</v>
      </c>
    </row>
    <row r="264" spans="1:17" ht="19.149999999999999" customHeight="1" x14ac:dyDescent="0.2">
      <c r="A264" s="2" t="s">
        <v>716</v>
      </c>
      <c r="B264" s="2">
        <v>1.0969</v>
      </c>
      <c r="C264" s="2">
        <v>4.4905999999999997</v>
      </c>
      <c r="D264" s="2">
        <v>4.8228</v>
      </c>
      <c r="E264" s="2">
        <v>6.3585600000000001E-3</v>
      </c>
      <c r="F264" s="2">
        <v>5.6417599999999998E-2</v>
      </c>
      <c r="G264" s="2">
        <v>-2.0600999999999998</v>
      </c>
      <c r="H264" s="2"/>
      <c r="I264" s="2">
        <v>4.8403</v>
      </c>
      <c r="J264" s="2">
        <v>5.2378</v>
      </c>
      <c r="K264" s="2">
        <v>3.6903000000000001</v>
      </c>
      <c r="L264" s="2">
        <v>4.1940999999999997</v>
      </c>
      <c r="N264" s="1" t="s">
        <v>716</v>
      </c>
      <c r="O264" s="1" t="s">
        <v>715</v>
      </c>
      <c r="P264" s="1">
        <v>22936</v>
      </c>
      <c r="Q264" s="1" t="s">
        <v>714</v>
      </c>
    </row>
    <row r="265" spans="1:17" ht="19.149999999999999" customHeight="1" x14ac:dyDescent="0.2">
      <c r="A265" s="2" t="s">
        <v>713</v>
      </c>
      <c r="B265" s="2">
        <v>1.0983000000000001</v>
      </c>
      <c r="C265" s="2">
        <v>1.7762</v>
      </c>
      <c r="D265" s="2">
        <v>9.9420999999999999</v>
      </c>
      <c r="E265" s="2">
        <v>3.1876499999999999E-4</v>
      </c>
      <c r="F265" s="2">
        <v>3.44181E-2</v>
      </c>
      <c r="G265" s="2">
        <v>1.1586000000000001</v>
      </c>
      <c r="H265" s="2"/>
      <c r="I265" s="2">
        <v>2.4011999999999998</v>
      </c>
      <c r="J265" s="2">
        <v>2.2494000000000001</v>
      </c>
      <c r="K265" s="2">
        <v>1.3196000000000001</v>
      </c>
      <c r="L265" s="2">
        <v>1.1344000000000001</v>
      </c>
      <c r="N265" s="1" t="s">
        <v>713</v>
      </c>
      <c r="O265" s="1" t="s">
        <v>712</v>
      </c>
      <c r="P265" s="1">
        <v>79973</v>
      </c>
      <c r="Q265" s="1" t="s">
        <v>711</v>
      </c>
    </row>
    <row r="266" spans="1:17" ht="19.149999999999999" customHeight="1" x14ac:dyDescent="0.2">
      <c r="A266" s="2" t="s">
        <v>710</v>
      </c>
      <c r="B266" s="2">
        <v>1.0989</v>
      </c>
      <c r="C266" s="2">
        <v>4.4892000000000003</v>
      </c>
      <c r="D266" s="2">
        <v>8.7253000000000007</v>
      </c>
      <c r="E266" s="2">
        <v>5.5864399999999996E-4</v>
      </c>
      <c r="F266" s="2">
        <v>3.5674999999999998E-2</v>
      </c>
      <c r="G266" s="2">
        <v>0.58860000000000001</v>
      </c>
      <c r="H266" s="2"/>
      <c r="I266" s="2">
        <v>4.9383999999999997</v>
      </c>
      <c r="J266" s="2">
        <v>5.1387999999999998</v>
      </c>
      <c r="K266" s="2">
        <v>3.8279000000000001</v>
      </c>
      <c r="L266" s="2">
        <v>4.0514999999999999</v>
      </c>
      <c r="N266" s="1" t="s">
        <v>710</v>
      </c>
      <c r="O266" s="1" t="s">
        <v>709</v>
      </c>
      <c r="P266" s="1">
        <v>57157</v>
      </c>
      <c r="Q266" s="1" t="s">
        <v>708</v>
      </c>
    </row>
    <row r="267" spans="1:17" ht="19.149999999999999" customHeight="1" x14ac:dyDescent="0.2">
      <c r="A267" s="2" t="s">
        <v>707</v>
      </c>
      <c r="B267" s="2">
        <v>1.0996999999999999</v>
      </c>
      <c r="C267" s="2">
        <v>1.7689999999999999</v>
      </c>
      <c r="D267" s="2">
        <v>5.9538000000000002</v>
      </c>
      <c r="E267" s="2">
        <v>2.75677E-3</v>
      </c>
      <c r="F267" s="2">
        <v>4.6060799999999999E-2</v>
      </c>
      <c r="G267" s="2">
        <v>-1.1276999999999999</v>
      </c>
      <c r="H267" s="2"/>
      <c r="I267" s="2">
        <v>2.0994999999999999</v>
      </c>
      <c r="J267" s="2">
        <v>2.5381999999999998</v>
      </c>
      <c r="K267" s="2">
        <v>1.3431</v>
      </c>
      <c r="L267" s="2">
        <v>1.0952999999999999</v>
      </c>
      <c r="N267" s="1" t="s">
        <v>707</v>
      </c>
      <c r="O267" s="1" t="s">
        <v>706</v>
      </c>
      <c r="P267" s="1">
        <v>1117</v>
      </c>
      <c r="Q267" s="1" t="s">
        <v>705</v>
      </c>
    </row>
    <row r="268" spans="1:17" ht="19.149999999999999" customHeight="1" x14ac:dyDescent="0.2">
      <c r="A268" s="2" t="s">
        <v>704</v>
      </c>
      <c r="B268" s="2">
        <v>1.1000000000000001</v>
      </c>
      <c r="C268" s="2">
        <v>1.5463</v>
      </c>
      <c r="D268" s="2">
        <v>1.7201</v>
      </c>
      <c r="E268" s="2">
        <v>0.15274199999999999</v>
      </c>
      <c r="F268" s="2">
        <v>0.27680979999999999</v>
      </c>
      <c r="G268" s="2">
        <v>-5.5541999999999998</v>
      </c>
      <c r="H268" s="2"/>
      <c r="I268" s="2">
        <v>1.3489</v>
      </c>
      <c r="J268" s="2">
        <v>2.8435999999999999</v>
      </c>
      <c r="K268" s="2">
        <v>0.40860000000000002</v>
      </c>
      <c r="L268" s="2">
        <v>1.5840000000000001</v>
      </c>
      <c r="N268" s="1" t="s">
        <v>704</v>
      </c>
      <c r="O268" s="1" t="s">
        <v>703</v>
      </c>
      <c r="P268" s="1">
        <v>2628</v>
      </c>
      <c r="Q268" s="1" t="s">
        <v>702</v>
      </c>
    </row>
    <row r="269" spans="1:17" ht="19.149999999999999" customHeight="1" x14ac:dyDescent="0.2">
      <c r="A269" s="2" t="s">
        <v>701</v>
      </c>
      <c r="B269" s="2">
        <v>1.1040000000000001</v>
      </c>
      <c r="C269" s="2">
        <v>7.4821</v>
      </c>
      <c r="D269" s="2">
        <v>6.2736999999999998</v>
      </c>
      <c r="E269" s="2">
        <v>2.2270599999999999E-3</v>
      </c>
      <c r="F269" s="2">
        <v>4.3201799999999999E-2</v>
      </c>
      <c r="G269" s="2">
        <v>-0.89229999999999998</v>
      </c>
      <c r="H269" s="2"/>
      <c r="I269" s="2">
        <v>7.9242999999999997</v>
      </c>
      <c r="J269" s="2">
        <v>8.1439000000000004</v>
      </c>
      <c r="K269" s="2">
        <v>6.7195</v>
      </c>
      <c r="L269" s="2">
        <v>7.1406999999999998</v>
      </c>
      <c r="N269" s="1" t="s">
        <v>701</v>
      </c>
      <c r="O269" s="1" t="s">
        <v>700</v>
      </c>
      <c r="P269" s="1">
        <v>23446</v>
      </c>
      <c r="Q269" s="1" t="s">
        <v>699</v>
      </c>
    </row>
    <row r="270" spans="1:17" ht="19.149999999999999" customHeight="1" x14ac:dyDescent="0.2">
      <c r="A270" s="2" t="s">
        <v>698</v>
      </c>
      <c r="B270" s="2">
        <v>1.1047</v>
      </c>
      <c r="C270" s="2">
        <v>10.5741</v>
      </c>
      <c r="D270" s="2">
        <v>3.8540999999999999</v>
      </c>
      <c r="E270" s="2">
        <v>1.4703300000000001E-2</v>
      </c>
      <c r="F270" s="2">
        <v>7.5598499999999999E-2</v>
      </c>
      <c r="G270" s="2">
        <v>-3.0032999999999999</v>
      </c>
      <c r="H270" s="2"/>
      <c r="I270" s="2">
        <v>11.0406</v>
      </c>
      <c r="J270" s="2">
        <v>11.212199999999999</v>
      </c>
      <c r="K270" s="2">
        <v>9.6170000000000009</v>
      </c>
      <c r="L270" s="2">
        <v>10.426500000000001</v>
      </c>
      <c r="N270" s="1" t="s">
        <v>698</v>
      </c>
      <c r="O270" s="1" t="s">
        <v>697</v>
      </c>
      <c r="P270" s="1">
        <v>5034</v>
      </c>
      <c r="Q270" s="1" t="s">
        <v>696</v>
      </c>
    </row>
    <row r="271" spans="1:17" ht="19.149999999999999" customHeight="1" x14ac:dyDescent="0.2">
      <c r="A271" s="2" t="s">
        <v>695</v>
      </c>
      <c r="B271" s="2">
        <v>1.1084000000000001</v>
      </c>
      <c r="C271" s="2">
        <v>6.1429999999999998</v>
      </c>
      <c r="D271" s="2">
        <v>6.7164000000000001</v>
      </c>
      <c r="E271" s="2">
        <v>1.6818099999999999E-3</v>
      </c>
      <c r="F271" s="2">
        <v>4.0942399999999997E-2</v>
      </c>
      <c r="G271" s="2">
        <v>-0.58479999999999999</v>
      </c>
      <c r="H271" s="2"/>
      <c r="I271" s="2">
        <v>6.5106999999999999</v>
      </c>
      <c r="J271" s="2">
        <v>6.8836000000000004</v>
      </c>
      <c r="K271" s="2">
        <v>5.4736000000000002</v>
      </c>
      <c r="L271" s="2">
        <v>5.7039999999999997</v>
      </c>
      <c r="N271" s="1" t="s">
        <v>695</v>
      </c>
      <c r="O271" s="1" t="s">
        <v>694</v>
      </c>
      <c r="P271" s="1">
        <v>23765</v>
      </c>
      <c r="Q271" s="1" t="s">
        <v>693</v>
      </c>
    </row>
    <row r="272" spans="1:17" ht="19.149999999999999" customHeight="1" x14ac:dyDescent="0.2">
      <c r="A272" s="2" t="s">
        <v>692</v>
      </c>
      <c r="B272" s="2">
        <v>1.1087</v>
      </c>
      <c r="C272" s="2">
        <v>8.1419999999999995</v>
      </c>
      <c r="D272" s="2">
        <v>6.9993999999999996</v>
      </c>
      <c r="E272" s="2">
        <v>1.4168799999999999E-3</v>
      </c>
      <c r="F272" s="2">
        <v>3.9752900000000001E-2</v>
      </c>
      <c r="G272" s="2">
        <v>-0.39860000000000001</v>
      </c>
      <c r="H272" s="2"/>
      <c r="I272" s="2">
        <v>8.5762999999999998</v>
      </c>
      <c r="J272" s="2">
        <v>8.8163</v>
      </c>
      <c r="K272" s="2">
        <v>7.4177999999999997</v>
      </c>
      <c r="L272" s="2">
        <v>7.7573999999999996</v>
      </c>
      <c r="N272" s="1" t="s">
        <v>692</v>
      </c>
      <c r="O272" s="1" t="s">
        <v>691</v>
      </c>
      <c r="P272" s="1">
        <v>81618</v>
      </c>
      <c r="Q272" s="1" t="s">
        <v>690</v>
      </c>
    </row>
    <row r="273" spans="1:17" ht="19.149999999999999" customHeight="1" x14ac:dyDescent="0.2">
      <c r="A273" s="2" t="s">
        <v>689</v>
      </c>
      <c r="B273" s="2">
        <v>1.1109</v>
      </c>
      <c r="C273" s="2">
        <v>1.603</v>
      </c>
      <c r="D273" s="2">
        <v>6.1970000000000001</v>
      </c>
      <c r="E273" s="2">
        <v>2.34206E-3</v>
      </c>
      <c r="F273" s="2">
        <v>4.3988600000000003E-2</v>
      </c>
      <c r="G273" s="2">
        <v>-0.94779999999999998</v>
      </c>
      <c r="H273" s="2"/>
      <c r="I273" s="2">
        <v>2.0916000000000001</v>
      </c>
      <c r="J273" s="2">
        <v>2.2252000000000001</v>
      </c>
      <c r="K273" s="2">
        <v>0.81389999999999996</v>
      </c>
      <c r="L273" s="2">
        <v>1.2810999999999999</v>
      </c>
      <c r="N273" s="1" t="s">
        <v>689</v>
      </c>
      <c r="O273" s="1" t="s">
        <v>688</v>
      </c>
      <c r="P273" s="1">
        <v>26030</v>
      </c>
      <c r="Q273" s="1" t="s">
        <v>687</v>
      </c>
    </row>
    <row r="274" spans="1:17" ht="19.149999999999999" customHeight="1" x14ac:dyDescent="0.2">
      <c r="A274" s="2" t="s">
        <v>686</v>
      </c>
      <c r="B274" s="2">
        <v>1.1138999999999999</v>
      </c>
      <c r="C274" s="2">
        <v>8.6135999999999999</v>
      </c>
      <c r="D274" s="2">
        <v>4.8779000000000003</v>
      </c>
      <c r="E274" s="2">
        <v>6.0849099999999998E-3</v>
      </c>
      <c r="F274" s="2">
        <v>5.5737399999999999E-2</v>
      </c>
      <c r="G274" s="2">
        <v>-2.0106999999999999</v>
      </c>
      <c r="H274" s="2"/>
      <c r="I274" s="2">
        <v>8.9015000000000004</v>
      </c>
      <c r="J274" s="2">
        <v>9.4395000000000007</v>
      </c>
      <c r="K274" s="2">
        <v>7.8789999999999996</v>
      </c>
      <c r="L274" s="2">
        <v>8.2341999999999995</v>
      </c>
      <c r="N274" s="1" t="s">
        <v>686</v>
      </c>
      <c r="O274" s="1" t="s">
        <v>685</v>
      </c>
      <c r="P274" s="1">
        <v>7431</v>
      </c>
      <c r="Q274" s="1" t="s">
        <v>684</v>
      </c>
    </row>
    <row r="275" spans="1:17" ht="19.149999999999999" customHeight="1" x14ac:dyDescent="0.2">
      <c r="A275" s="2" t="s">
        <v>683</v>
      </c>
      <c r="B275" s="2">
        <v>1.1143000000000001</v>
      </c>
      <c r="C275" s="2">
        <v>3.9409000000000001</v>
      </c>
      <c r="D275" s="2">
        <v>8.0168999999999997</v>
      </c>
      <c r="E275" s="2">
        <v>8.00996E-4</v>
      </c>
      <c r="F275" s="2">
        <v>3.6824700000000002E-2</v>
      </c>
      <c r="G275" s="2">
        <v>0.21179999999999999</v>
      </c>
      <c r="H275" s="2"/>
      <c r="I275" s="2">
        <v>4.4375999999999998</v>
      </c>
      <c r="J275" s="2">
        <v>4.5585000000000004</v>
      </c>
      <c r="K275" s="2">
        <v>3.2206000000000001</v>
      </c>
      <c r="L275" s="2">
        <v>3.5470000000000002</v>
      </c>
      <c r="N275" s="1" t="s">
        <v>683</v>
      </c>
      <c r="O275" s="1" t="s">
        <v>682</v>
      </c>
      <c r="P275" s="1">
        <v>4783</v>
      </c>
      <c r="Q275" s="1" t="s">
        <v>681</v>
      </c>
    </row>
    <row r="276" spans="1:17" ht="19.149999999999999" customHeight="1" x14ac:dyDescent="0.2">
      <c r="A276" s="2" t="s">
        <v>680</v>
      </c>
      <c r="B276" s="2">
        <v>1.1145</v>
      </c>
      <c r="C276" s="2">
        <v>3.1602999999999999</v>
      </c>
      <c r="D276" s="2">
        <v>5.4355000000000002</v>
      </c>
      <c r="E276" s="2">
        <v>3.9756499999999998E-3</v>
      </c>
      <c r="F276" s="2">
        <v>5.0412800000000001E-2</v>
      </c>
      <c r="G276" s="2">
        <v>-1.5345</v>
      </c>
      <c r="H276" s="2"/>
      <c r="I276" s="2">
        <v>3.5053000000000001</v>
      </c>
      <c r="J276" s="2">
        <v>3.9297</v>
      </c>
      <c r="K276" s="2">
        <v>2.4127000000000001</v>
      </c>
      <c r="L276" s="2">
        <v>2.7932999999999999</v>
      </c>
      <c r="N276" s="1" t="s">
        <v>680</v>
      </c>
      <c r="O276" s="1" t="s">
        <v>679</v>
      </c>
      <c r="P276" s="1">
        <v>51330</v>
      </c>
      <c r="Q276" s="1" t="s">
        <v>678</v>
      </c>
    </row>
    <row r="277" spans="1:17" ht="19.149999999999999" customHeight="1" x14ac:dyDescent="0.2">
      <c r="A277" s="2" t="s">
        <v>677</v>
      </c>
      <c r="B277" s="2">
        <v>1.1184000000000001</v>
      </c>
      <c r="C277" s="2">
        <v>7.2952000000000004</v>
      </c>
      <c r="D277" s="2">
        <v>7.7359</v>
      </c>
      <c r="E277" s="2">
        <v>9.3142300000000002E-4</v>
      </c>
      <c r="F277" s="2">
        <v>3.8050500000000001E-2</v>
      </c>
      <c r="G277" s="2">
        <v>5.1900000000000002E-2</v>
      </c>
      <c r="H277" s="2"/>
      <c r="I277" s="2">
        <v>7.6802999999999999</v>
      </c>
      <c r="J277" s="2">
        <v>8.0283999999999995</v>
      </c>
      <c r="K277" s="2">
        <v>6.6764000000000001</v>
      </c>
      <c r="L277" s="2">
        <v>6.7954999999999997</v>
      </c>
      <c r="N277" s="1" t="s">
        <v>677</v>
      </c>
      <c r="O277" s="1" t="s">
        <v>676</v>
      </c>
      <c r="P277" s="1">
        <v>10507</v>
      </c>
      <c r="Q277" s="1" t="s">
        <v>675</v>
      </c>
    </row>
    <row r="278" spans="1:17" ht="19.149999999999999" customHeight="1" x14ac:dyDescent="0.2">
      <c r="A278" s="2" t="s">
        <v>674</v>
      </c>
      <c r="B278" s="2">
        <v>1.1215999999999999</v>
      </c>
      <c r="C278" s="2">
        <v>4.5137</v>
      </c>
      <c r="D278" s="2">
        <v>5.7321999999999997</v>
      </c>
      <c r="E278" s="2">
        <v>3.21354E-3</v>
      </c>
      <c r="F278" s="2">
        <v>4.7862799999999997E-2</v>
      </c>
      <c r="G278" s="2">
        <v>-1.2976000000000001</v>
      </c>
      <c r="H278" s="2"/>
      <c r="I278" s="2">
        <v>5.1117999999999997</v>
      </c>
      <c r="J278" s="2">
        <v>5.0372000000000003</v>
      </c>
      <c r="K278" s="2">
        <v>3.6857000000000002</v>
      </c>
      <c r="L278" s="2">
        <v>4.2202000000000002</v>
      </c>
      <c r="N278" s="1" t="s">
        <v>674</v>
      </c>
      <c r="O278" s="1" t="s">
        <v>673</v>
      </c>
      <c r="P278" s="1">
        <v>8659</v>
      </c>
      <c r="Q278" s="1" t="s">
        <v>672</v>
      </c>
    </row>
    <row r="279" spans="1:17" ht="19.149999999999999" customHeight="1" x14ac:dyDescent="0.2">
      <c r="A279" s="2" t="s">
        <v>671</v>
      </c>
      <c r="B279" s="2">
        <v>1.1232</v>
      </c>
      <c r="C279" s="2">
        <v>1.3382000000000001</v>
      </c>
      <c r="D279" s="2">
        <v>6.2793999999999999</v>
      </c>
      <c r="E279" s="2">
        <v>2.2187999999999999E-3</v>
      </c>
      <c r="F279" s="2">
        <v>4.3201799999999999E-2</v>
      </c>
      <c r="G279" s="2">
        <v>-0.88819999999999999</v>
      </c>
      <c r="H279" s="2"/>
      <c r="I279" s="2">
        <v>1.7377</v>
      </c>
      <c r="J279" s="2">
        <v>2.0617999999999999</v>
      </c>
      <c r="K279" s="2">
        <v>0.59640000000000004</v>
      </c>
      <c r="L279" s="2">
        <v>0.95669999999999999</v>
      </c>
      <c r="N279" s="1" t="s">
        <v>671</v>
      </c>
      <c r="O279" s="1" t="s">
        <v>670</v>
      </c>
      <c r="P279" s="1">
        <v>100132565</v>
      </c>
      <c r="Q279" s="1" t="s">
        <v>669</v>
      </c>
    </row>
    <row r="280" spans="1:17" ht="19.149999999999999" customHeight="1" x14ac:dyDescent="0.2">
      <c r="A280" s="2" t="s">
        <v>668</v>
      </c>
      <c r="B280" s="2">
        <v>1.1274999999999999</v>
      </c>
      <c r="C280" s="2">
        <v>6.3743999999999996</v>
      </c>
      <c r="D280" s="2">
        <v>5.5812999999999997</v>
      </c>
      <c r="E280" s="2">
        <v>3.57684E-3</v>
      </c>
      <c r="F280" s="2">
        <v>4.9715200000000001E-2</v>
      </c>
      <c r="G280" s="2">
        <v>-1.4167000000000001</v>
      </c>
      <c r="H280" s="2"/>
      <c r="I280" s="2">
        <v>6.6775000000000002</v>
      </c>
      <c r="J280" s="2">
        <v>7.1986999999999997</v>
      </c>
      <c r="K280" s="2">
        <v>5.7077999999999998</v>
      </c>
      <c r="L280" s="2">
        <v>5.9134000000000002</v>
      </c>
      <c r="N280" s="1" t="s">
        <v>668</v>
      </c>
      <c r="O280" s="1" t="s">
        <v>667</v>
      </c>
      <c r="P280" s="1">
        <v>2355</v>
      </c>
      <c r="Q280" s="1" t="s">
        <v>666</v>
      </c>
    </row>
    <row r="281" spans="1:17" ht="19.149999999999999" customHeight="1" x14ac:dyDescent="0.2">
      <c r="A281" s="2" t="s">
        <v>665</v>
      </c>
      <c r="B281" s="2">
        <v>1.1331</v>
      </c>
      <c r="C281" s="2">
        <v>8.7978000000000005</v>
      </c>
      <c r="D281" s="2">
        <v>7.0854999999999997</v>
      </c>
      <c r="E281" s="2">
        <v>1.3464799999999999E-3</v>
      </c>
      <c r="F281" s="2">
        <v>3.9525400000000002E-2</v>
      </c>
      <c r="G281" s="2">
        <v>-0.34339999999999998</v>
      </c>
      <c r="H281" s="2"/>
      <c r="I281" s="2">
        <v>9.1973000000000003</v>
      </c>
      <c r="J281" s="2">
        <v>9.5312999999999999</v>
      </c>
      <c r="K281" s="2">
        <v>8.1030999999999995</v>
      </c>
      <c r="L281" s="2">
        <v>8.3594000000000008</v>
      </c>
      <c r="N281" s="1" t="s">
        <v>665</v>
      </c>
      <c r="O281" s="1" t="s">
        <v>664</v>
      </c>
      <c r="P281" s="1">
        <v>1439</v>
      </c>
      <c r="Q281" s="1" t="s">
        <v>663</v>
      </c>
    </row>
    <row r="282" spans="1:17" ht="19.149999999999999" customHeight="1" x14ac:dyDescent="0.2">
      <c r="A282" s="2" t="s">
        <v>662</v>
      </c>
      <c r="B282" s="2">
        <v>1.1333</v>
      </c>
      <c r="C282" s="2">
        <v>1.8131999999999999</v>
      </c>
      <c r="D282" s="2">
        <v>2.9218999999999999</v>
      </c>
      <c r="E282" s="2">
        <v>3.7553700000000002E-2</v>
      </c>
      <c r="F282" s="2">
        <v>0.1166378</v>
      </c>
      <c r="G282" s="2">
        <v>-4.0522</v>
      </c>
      <c r="H282" s="2"/>
      <c r="I282" s="2">
        <v>2.2545999999999999</v>
      </c>
      <c r="J282" s="2">
        <v>2.5051000000000001</v>
      </c>
      <c r="K282" s="2">
        <v>0.69099999999999995</v>
      </c>
      <c r="L282" s="2">
        <v>1.8021</v>
      </c>
      <c r="N282" s="1" t="s">
        <v>662</v>
      </c>
      <c r="O282" s="1" t="s">
        <v>661</v>
      </c>
      <c r="P282" s="1">
        <v>64411</v>
      </c>
      <c r="Q282" s="1" t="s">
        <v>660</v>
      </c>
    </row>
    <row r="283" spans="1:17" ht="19.149999999999999" customHeight="1" x14ac:dyDescent="0.2">
      <c r="A283" s="2" t="s">
        <v>659</v>
      </c>
      <c r="B283" s="2">
        <v>1.1376999999999999</v>
      </c>
      <c r="C283" s="2">
        <v>7.5541999999999998</v>
      </c>
      <c r="D283" s="2">
        <v>5.3830999999999998</v>
      </c>
      <c r="E283" s="2">
        <v>4.1320599999999999E-3</v>
      </c>
      <c r="F283" s="2">
        <v>5.0780400000000003E-2</v>
      </c>
      <c r="G283" s="2">
        <v>-1.5774999999999999</v>
      </c>
      <c r="H283" s="2"/>
      <c r="I283" s="2">
        <v>7.8525</v>
      </c>
      <c r="J283" s="2">
        <v>8.3935999999999993</v>
      </c>
      <c r="K283" s="2">
        <v>6.8673000000000002</v>
      </c>
      <c r="L283" s="2">
        <v>7.1033999999999997</v>
      </c>
      <c r="N283" s="1" t="s">
        <v>659</v>
      </c>
      <c r="O283" s="1" t="s">
        <v>658</v>
      </c>
      <c r="P283" s="1">
        <v>8140</v>
      </c>
      <c r="Q283" s="1" t="s">
        <v>657</v>
      </c>
    </row>
    <row r="284" spans="1:17" ht="19.149999999999999" customHeight="1" x14ac:dyDescent="0.2">
      <c r="A284" s="2" t="s">
        <v>656</v>
      </c>
      <c r="B284" s="2">
        <v>1.1392</v>
      </c>
      <c r="C284" s="2">
        <v>3.4744000000000002</v>
      </c>
      <c r="D284" s="2">
        <v>3.9973999999999998</v>
      </c>
      <c r="E284" s="2">
        <v>1.28816E-2</v>
      </c>
      <c r="F284" s="2">
        <v>7.1501899999999993E-2</v>
      </c>
      <c r="G284" s="2">
        <v>-2.8544</v>
      </c>
      <c r="H284" s="2"/>
      <c r="I284" s="2">
        <v>3.8355000000000001</v>
      </c>
      <c r="J284" s="2">
        <v>4.2523999999999997</v>
      </c>
      <c r="K284" s="2">
        <v>2.5503</v>
      </c>
      <c r="L284" s="2">
        <v>3.2591999999999999</v>
      </c>
      <c r="N284" s="1" t="s">
        <v>656</v>
      </c>
      <c r="O284" s="1" t="s">
        <v>655</v>
      </c>
      <c r="P284" s="1">
        <v>200558</v>
      </c>
      <c r="Q284" s="1" t="s">
        <v>654</v>
      </c>
    </row>
    <row r="285" spans="1:17" ht="19.149999999999999" customHeight="1" x14ac:dyDescent="0.2">
      <c r="A285" s="2" t="s">
        <v>653</v>
      </c>
      <c r="B285" s="2">
        <v>1.1420999999999999</v>
      </c>
      <c r="C285" s="2">
        <v>7.6280000000000001</v>
      </c>
      <c r="D285" s="2">
        <v>7.8231999999999999</v>
      </c>
      <c r="E285" s="2">
        <v>8.8831499999999998E-4</v>
      </c>
      <c r="F285" s="2">
        <v>3.7136599999999999E-2</v>
      </c>
      <c r="G285" s="2">
        <v>0.1023</v>
      </c>
      <c r="H285" s="2"/>
      <c r="I285" s="2">
        <v>8.0587999999999997</v>
      </c>
      <c r="J285" s="2">
        <v>8.3392999999999997</v>
      </c>
      <c r="K285" s="2">
        <v>6.9340999999999999</v>
      </c>
      <c r="L285" s="2">
        <v>7.1798000000000002</v>
      </c>
      <c r="N285" s="1" t="s">
        <v>653</v>
      </c>
      <c r="O285" s="1" t="s">
        <v>652</v>
      </c>
      <c r="P285" s="1">
        <v>6277</v>
      </c>
      <c r="Q285" s="1" t="s">
        <v>651</v>
      </c>
    </row>
    <row r="286" spans="1:17" ht="19.149999999999999" customHeight="1" x14ac:dyDescent="0.2">
      <c r="A286" s="2" t="s">
        <v>650</v>
      </c>
      <c r="B286" s="2">
        <v>1.1435999999999999</v>
      </c>
      <c r="C286" s="2">
        <v>1.5988</v>
      </c>
      <c r="D286" s="2">
        <v>5.1529999999999996</v>
      </c>
      <c r="E286" s="2">
        <v>4.9111600000000004E-3</v>
      </c>
      <c r="F286" s="2">
        <v>5.3210800000000003E-2</v>
      </c>
      <c r="G286" s="2">
        <v>-1.7706</v>
      </c>
      <c r="H286" s="2"/>
      <c r="I286" s="2">
        <v>2.0838000000000001</v>
      </c>
      <c r="J286" s="2">
        <v>2.2572999999999999</v>
      </c>
      <c r="K286" s="2">
        <v>0.72719999999999996</v>
      </c>
      <c r="L286" s="2">
        <v>1.3268</v>
      </c>
      <c r="N286" s="1" t="s">
        <v>650</v>
      </c>
      <c r="O286" s="1" t="s">
        <v>649</v>
      </c>
      <c r="P286" s="1">
        <v>4092</v>
      </c>
      <c r="Q286" s="1" t="s">
        <v>648</v>
      </c>
    </row>
    <row r="287" spans="1:17" ht="19.149999999999999" customHeight="1" x14ac:dyDescent="0.2">
      <c r="A287" s="2" t="s">
        <v>647</v>
      </c>
      <c r="B287" s="2">
        <v>1.1463000000000001</v>
      </c>
      <c r="C287" s="2">
        <v>6.2305999999999999</v>
      </c>
      <c r="D287" s="2">
        <v>4.6532999999999998</v>
      </c>
      <c r="E287" s="2">
        <v>7.2977399999999996E-3</v>
      </c>
      <c r="F287" s="2">
        <v>5.8334700000000003E-2</v>
      </c>
      <c r="G287" s="2">
        <v>-2.2149000000000001</v>
      </c>
      <c r="H287" s="2"/>
      <c r="I287" s="2">
        <v>6.4531000000000001</v>
      </c>
      <c r="J287" s="2">
        <v>7.1543000000000001</v>
      </c>
      <c r="K287" s="2">
        <v>5.6688000000000001</v>
      </c>
      <c r="L287" s="2">
        <v>5.6459999999999999</v>
      </c>
      <c r="N287" s="1" t="s">
        <v>647</v>
      </c>
      <c r="O287" s="1" t="s">
        <v>646</v>
      </c>
      <c r="P287" s="1">
        <v>9047</v>
      </c>
      <c r="Q287" s="1" t="s">
        <v>645</v>
      </c>
    </row>
    <row r="288" spans="1:17" ht="19.149999999999999" customHeight="1" x14ac:dyDescent="0.2">
      <c r="A288" s="2" t="s">
        <v>644</v>
      </c>
      <c r="B288" s="2">
        <v>1.1580999999999999</v>
      </c>
      <c r="C288" s="2">
        <v>3.1326000000000001</v>
      </c>
      <c r="D288" s="2">
        <v>4.7919999999999998</v>
      </c>
      <c r="E288" s="2">
        <v>6.5183699999999999E-3</v>
      </c>
      <c r="F288" s="2">
        <v>5.6417599999999998E-2</v>
      </c>
      <c r="G288" s="2">
        <v>-2.0880000000000001</v>
      </c>
      <c r="H288" s="2"/>
      <c r="I288" s="2">
        <v>3.6185</v>
      </c>
      <c r="J288" s="2">
        <v>3.8047</v>
      </c>
      <c r="K288" s="2">
        <v>2.2229999999999999</v>
      </c>
      <c r="L288" s="2">
        <v>2.8841000000000001</v>
      </c>
      <c r="N288" s="1" t="s">
        <v>644</v>
      </c>
      <c r="O288" s="1" t="s">
        <v>643</v>
      </c>
      <c r="P288" s="1">
        <v>6272</v>
      </c>
      <c r="Q288" s="1" t="s">
        <v>642</v>
      </c>
    </row>
    <row r="289" spans="1:17" ht="19.149999999999999" customHeight="1" x14ac:dyDescent="0.2">
      <c r="A289" s="2" t="s">
        <v>641</v>
      </c>
      <c r="B289" s="2">
        <v>1.1581999999999999</v>
      </c>
      <c r="C289" s="2">
        <v>4.0555000000000003</v>
      </c>
      <c r="D289" s="2">
        <v>2.3666</v>
      </c>
      <c r="E289" s="2">
        <v>7.0120600000000005E-2</v>
      </c>
      <c r="F289" s="2">
        <v>0.16608829999999999</v>
      </c>
      <c r="G289" s="2">
        <v>-4.7363</v>
      </c>
      <c r="H289" s="2"/>
      <c r="I289" s="2">
        <v>4.6307999999999998</v>
      </c>
      <c r="J289" s="2">
        <v>4.6383999999999999</v>
      </c>
      <c r="K289" s="2">
        <v>2.7524999999999999</v>
      </c>
      <c r="L289" s="2">
        <v>4.2003000000000004</v>
      </c>
      <c r="N289" s="1" t="s">
        <v>641</v>
      </c>
      <c r="O289" s="1" t="s">
        <v>640</v>
      </c>
      <c r="P289" s="1">
        <v>7091</v>
      </c>
      <c r="Q289" s="1" t="s">
        <v>639</v>
      </c>
    </row>
    <row r="290" spans="1:17" ht="19.149999999999999" customHeight="1" x14ac:dyDescent="0.2">
      <c r="A290" s="2" t="s">
        <v>638</v>
      </c>
      <c r="B290" s="2">
        <v>1.1707000000000001</v>
      </c>
      <c r="C290" s="2">
        <v>6.7942</v>
      </c>
      <c r="D290" s="2">
        <v>3.5274999999999999</v>
      </c>
      <c r="E290" s="2">
        <v>2.0103800000000002E-2</v>
      </c>
      <c r="F290" s="2">
        <v>8.6231100000000005E-2</v>
      </c>
      <c r="G290" s="2">
        <v>-3.3548</v>
      </c>
      <c r="H290" s="2"/>
      <c r="I290" s="2">
        <v>7.3735999999999997</v>
      </c>
      <c r="J290" s="2">
        <v>7.3855000000000004</v>
      </c>
      <c r="K290" s="2">
        <v>5.7252000000000001</v>
      </c>
      <c r="L290" s="2">
        <v>6.6924999999999999</v>
      </c>
      <c r="N290" s="1" t="s">
        <v>638</v>
      </c>
      <c r="O290" s="1" t="s">
        <v>637</v>
      </c>
      <c r="P290" s="1">
        <v>1053</v>
      </c>
      <c r="Q290" s="1" t="s">
        <v>636</v>
      </c>
    </row>
    <row r="291" spans="1:17" ht="19.149999999999999" customHeight="1" x14ac:dyDescent="0.2">
      <c r="A291" s="2" t="s">
        <v>635</v>
      </c>
      <c r="B291" s="2">
        <v>1.1749000000000001</v>
      </c>
      <c r="C291" s="2">
        <v>4.8361000000000001</v>
      </c>
      <c r="D291" s="2">
        <v>9.9524000000000008</v>
      </c>
      <c r="E291" s="2">
        <v>3.17344E-4</v>
      </c>
      <c r="F291" s="2">
        <v>3.44181E-2</v>
      </c>
      <c r="G291" s="2">
        <v>1.1631</v>
      </c>
      <c r="H291" s="2"/>
      <c r="I291" s="2">
        <v>5.4728000000000003</v>
      </c>
      <c r="J291" s="2">
        <v>5.3742000000000001</v>
      </c>
      <c r="K291" s="2">
        <v>4.3742999999999999</v>
      </c>
      <c r="L291" s="2">
        <v>4.1230000000000002</v>
      </c>
      <c r="N291" s="1" t="s">
        <v>635</v>
      </c>
      <c r="O291" s="1" t="s">
        <v>634</v>
      </c>
      <c r="P291" s="1">
        <v>5264</v>
      </c>
      <c r="Q291" s="1" t="s">
        <v>633</v>
      </c>
    </row>
    <row r="292" spans="1:17" ht="19.149999999999999" customHeight="1" x14ac:dyDescent="0.2">
      <c r="A292" s="2" t="s">
        <v>632</v>
      </c>
      <c r="B292" s="2">
        <v>1.175</v>
      </c>
      <c r="C292" s="2">
        <v>9.5602</v>
      </c>
      <c r="D292" s="2">
        <v>5.9038000000000004</v>
      </c>
      <c r="E292" s="2">
        <v>2.8526599999999999E-3</v>
      </c>
      <c r="F292" s="2">
        <v>4.6656999999999997E-2</v>
      </c>
      <c r="G292" s="2">
        <v>-1.1656</v>
      </c>
      <c r="H292" s="2"/>
      <c r="I292" s="2">
        <v>10.034800000000001</v>
      </c>
      <c r="J292" s="2">
        <v>10.2605</v>
      </c>
      <c r="K292" s="2">
        <v>8.7216000000000005</v>
      </c>
      <c r="L292" s="2">
        <v>9.2238000000000007</v>
      </c>
      <c r="N292" s="1" t="s">
        <v>632</v>
      </c>
      <c r="O292" s="1" t="s">
        <v>631</v>
      </c>
      <c r="P292" s="1">
        <v>5660</v>
      </c>
      <c r="Q292" s="1" t="s">
        <v>630</v>
      </c>
    </row>
    <row r="293" spans="1:17" ht="19.149999999999999" customHeight="1" x14ac:dyDescent="0.2">
      <c r="A293" s="2" t="s">
        <v>629</v>
      </c>
      <c r="B293" s="2">
        <v>1.1798999999999999</v>
      </c>
      <c r="C293" s="2">
        <v>4.4915000000000003</v>
      </c>
      <c r="D293" s="2">
        <v>5.0094000000000003</v>
      </c>
      <c r="E293" s="2">
        <v>5.4864600000000003E-3</v>
      </c>
      <c r="F293" s="2">
        <v>5.4283199999999997E-2</v>
      </c>
      <c r="G293" s="2">
        <v>-1.8946000000000001</v>
      </c>
      <c r="H293" s="2"/>
      <c r="I293" s="2">
        <v>4.8108000000000004</v>
      </c>
      <c r="J293" s="2">
        <v>5.3521000000000001</v>
      </c>
      <c r="K293" s="2">
        <v>3.7063000000000001</v>
      </c>
      <c r="L293" s="2">
        <v>4.0968</v>
      </c>
      <c r="N293" s="1" t="s">
        <v>629</v>
      </c>
      <c r="O293" s="1" t="s">
        <v>628</v>
      </c>
      <c r="P293" s="1">
        <v>55653</v>
      </c>
      <c r="Q293" s="1" t="s">
        <v>627</v>
      </c>
    </row>
    <row r="294" spans="1:17" ht="19.149999999999999" customHeight="1" x14ac:dyDescent="0.2">
      <c r="A294" s="2" t="s">
        <v>626</v>
      </c>
      <c r="B294" s="2">
        <v>1.1835</v>
      </c>
      <c r="C294" s="2">
        <v>2.2273000000000001</v>
      </c>
      <c r="D294" s="2">
        <v>6.0148000000000001</v>
      </c>
      <c r="E294" s="2">
        <v>2.64489E-3</v>
      </c>
      <c r="F294" s="2">
        <v>4.5350799999999997E-2</v>
      </c>
      <c r="G294" s="2">
        <v>-1.0819000000000001</v>
      </c>
      <c r="H294" s="2"/>
      <c r="I294" s="2">
        <v>2.5739000000000001</v>
      </c>
      <c r="J294" s="2">
        <v>3.0640999999999998</v>
      </c>
      <c r="K294" s="2">
        <v>1.5184</v>
      </c>
      <c r="L294" s="2">
        <v>1.7525999999999999</v>
      </c>
      <c r="N294" s="1" t="s">
        <v>626</v>
      </c>
      <c r="O294" s="1" t="s">
        <v>625</v>
      </c>
      <c r="P294" s="1">
        <v>4641</v>
      </c>
      <c r="Q294" s="1" t="s">
        <v>624</v>
      </c>
    </row>
    <row r="295" spans="1:17" ht="19.149999999999999" customHeight="1" x14ac:dyDescent="0.2">
      <c r="A295" s="2" t="s">
        <v>623</v>
      </c>
      <c r="B295" s="2">
        <v>1.1859999999999999</v>
      </c>
      <c r="C295" s="2">
        <v>4.5083000000000002</v>
      </c>
      <c r="D295" s="2">
        <v>11.5486</v>
      </c>
      <c r="E295" s="2">
        <v>1.66362E-4</v>
      </c>
      <c r="F295" s="2">
        <v>3.44181E-2</v>
      </c>
      <c r="G295" s="2">
        <v>1.7889999999999999</v>
      </c>
      <c r="H295" s="2"/>
      <c r="I295" s="2">
        <v>4.9983000000000004</v>
      </c>
      <c r="J295" s="2">
        <v>5.2042000000000002</v>
      </c>
      <c r="K295" s="2">
        <v>3.9108999999999998</v>
      </c>
      <c r="L295" s="2">
        <v>3.9197000000000002</v>
      </c>
      <c r="N295" s="1" t="s">
        <v>623</v>
      </c>
      <c r="O295" s="1" t="s">
        <v>622</v>
      </c>
      <c r="P295" s="1">
        <v>113675</v>
      </c>
      <c r="Q295" s="1" t="s">
        <v>621</v>
      </c>
    </row>
    <row r="296" spans="1:17" ht="19.149999999999999" customHeight="1" x14ac:dyDescent="0.2">
      <c r="A296" s="2" t="s">
        <v>620</v>
      </c>
      <c r="B296" s="2">
        <v>1.1884999999999999</v>
      </c>
      <c r="C296" s="2">
        <v>6.7968000000000002</v>
      </c>
      <c r="D296" s="2">
        <v>8.8527000000000005</v>
      </c>
      <c r="E296" s="2">
        <v>5.2505E-4</v>
      </c>
      <c r="F296" s="2">
        <v>3.5674999999999998E-2</v>
      </c>
      <c r="G296" s="2">
        <v>0.65259999999999996</v>
      </c>
      <c r="H296" s="2"/>
      <c r="I296" s="2">
        <v>7.3422999999999998</v>
      </c>
      <c r="J296" s="2">
        <v>7.4397000000000002</v>
      </c>
      <c r="K296" s="2">
        <v>6.0444000000000004</v>
      </c>
      <c r="L296" s="2">
        <v>6.3606999999999996</v>
      </c>
      <c r="N296" s="1" t="s">
        <v>620</v>
      </c>
      <c r="O296" s="1" t="s">
        <v>619</v>
      </c>
      <c r="P296" s="1">
        <v>221</v>
      </c>
      <c r="Q296" s="1" t="s">
        <v>618</v>
      </c>
    </row>
    <row r="297" spans="1:17" ht="19.149999999999999" customHeight="1" x14ac:dyDescent="0.2">
      <c r="A297" s="2" t="s">
        <v>617</v>
      </c>
      <c r="B297" s="2">
        <v>1.1921999999999999</v>
      </c>
      <c r="C297" s="2">
        <v>2.9051</v>
      </c>
      <c r="D297" s="2">
        <v>4.2618</v>
      </c>
      <c r="E297" s="2">
        <v>1.01726E-2</v>
      </c>
      <c r="F297" s="2">
        <v>6.5583000000000002E-2</v>
      </c>
      <c r="G297" s="2">
        <v>-2.5886</v>
      </c>
      <c r="H297" s="2"/>
      <c r="I297" s="2">
        <v>3.2759</v>
      </c>
      <c r="J297" s="2">
        <v>3.7265000000000001</v>
      </c>
      <c r="K297" s="2">
        <v>1.9748000000000001</v>
      </c>
      <c r="L297" s="2">
        <v>2.6432000000000002</v>
      </c>
      <c r="N297" s="1" t="s">
        <v>617</v>
      </c>
      <c r="O297" s="1" t="s">
        <v>616</v>
      </c>
      <c r="P297" s="1">
        <v>2517</v>
      </c>
      <c r="Q297" s="1" t="s">
        <v>615</v>
      </c>
    </row>
    <row r="298" spans="1:17" ht="19.149999999999999" customHeight="1" x14ac:dyDescent="0.2">
      <c r="A298" s="2" t="s">
        <v>614</v>
      </c>
      <c r="B298" s="2">
        <v>1.1942999999999999</v>
      </c>
      <c r="C298" s="2">
        <v>12.695399999999999</v>
      </c>
      <c r="D298" s="2">
        <v>2.0085000000000002</v>
      </c>
      <c r="E298" s="2">
        <v>0.107361</v>
      </c>
      <c r="F298" s="2">
        <v>0.21811820000000001</v>
      </c>
      <c r="G298" s="2">
        <v>-5.1902999999999997</v>
      </c>
      <c r="H298" s="2"/>
      <c r="I298" s="2">
        <v>13.551299999999999</v>
      </c>
      <c r="J298" s="2">
        <v>13.0337</v>
      </c>
      <c r="K298" s="2">
        <v>11.2539</v>
      </c>
      <c r="L298" s="2">
        <v>12.942500000000001</v>
      </c>
      <c r="N298" s="1" t="s">
        <v>614</v>
      </c>
      <c r="O298" s="1" t="s">
        <v>613</v>
      </c>
      <c r="P298" s="1">
        <v>4353</v>
      </c>
      <c r="Q298" s="1" t="s">
        <v>612</v>
      </c>
    </row>
    <row r="299" spans="1:17" ht="19.149999999999999" customHeight="1" x14ac:dyDescent="0.2">
      <c r="A299" s="2" t="s">
        <v>611</v>
      </c>
      <c r="B299" s="2">
        <v>1.1946000000000001</v>
      </c>
      <c r="C299" s="2">
        <v>2.3687999999999998</v>
      </c>
      <c r="D299" s="2">
        <v>4.3600000000000003</v>
      </c>
      <c r="E299" s="2">
        <v>9.3414599999999993E-3</v>
      </c>
      <c r="F299" s="2">
        <v>6.3464499999999993E-2</v>
      </c>
      <c r="G299" s="2">
        <v>-2.4925999999999999</v>
      </c>
      <c r="H299" s="2"/>
      <c r="I299" s="2">
        <v>2.9521999999999999</v>
      </c>
      <c r="J299" s="2">
        <v>2.9799000000000002</v>
      </c>
      <c r="K299" s="2">
        <v>1.3775999999999999</v>
      </c>
      <c r="L299" s="2">
        <v>2.1652999999999998</v>
      </c>
      <c r="N299" s="1" t="s">
        <v>611</v>
      </c>
      <c r="O299" s="1" t="s">
        <v>610</v>
      </c>
      <c r="P299" s="1">
        <v>121512</v>
      </c>
      <c r="Q299" s="1" t="s">
        <v>609</v>
      </c>
    </row>
    <row r="300" spans="1:17" ht="19.149999999999999" customHeight="1" x14ac:dyDescent="0.2">
      <c r="A300" s="2" t="s">
        <v>608</v>
      </c>
      <c r="B300" s="2">
        <v>1.1947000000000001</v>
      </c>
      <c r="C300" s="2">
        <v>4.0593000000000004</v>
      </c>
      <c r="D300" s="2">
        <v>9.3635999999999999</v>
      </c>
      <c r="E300" s="2">
        <v>4.1274699999999998E-4</v>
      </c>
      <c r="F300" s="2">
        <v>3.5310399999999999E-2</v>
      </c>
      <c r="G300" s="2">
        <v>0.89880000000000004</v>
      </c>
      <c r="H300" s="2"/>
      <c r="I300" s="2">
        <v>4.5688000000000004</v>
      </c>
      <c r="J300" s="2">
        <v>4.7443999999999997</v>
      </c>
      <c r="K300" s="2">
        <v>3.3363999999999998</v>
      </c>
      <c r="L300" s="2">
        <v>3.5874999999999999</v>
      </c>
      <c r="N300" s="1" t="s">
        <v>608</v>
      </c>
      <c r="O300" s="1" t="s">
        <v>607</v>
      </c>
      <c r="P300" s="1">
        <v>54677</v>
      </c>
      <c r="Q300" s="1" t="s">
        <v>606</v>
      </c>
    </row>
    <row r="301" spans="1:17" ht="19.149999999999999" customHeight="1" x14ac:dyDescent="0.2">
      <c r="A301" s="2" t="s">
        <v>605</v>
      </c>
      <c r="B301" s="2">
        <v>1.1980999999999999</v>
      </c>
      <c r="C301" s="2">
        <v>7.8994999999999997</v>
      </c>
      <c r="D301" s="2">
        <v>6.6863000000000001</v>
      </c>
      <c r="E301" s="2">
        <v>1.71339E-3</v>
      </c>
      <c r="F301" s="2">
        <v>4.1117599999999997E-2</v>
      </c>
      <c r="G301" s="2">
        <v>-0.60509999999999997</v>
      </c>
      <c r="H301" s="2"/>
      <c r="I301" s="2">
        <v>8.2606000000000002</v>
      </c>
      <c r="J301" s="2">
        <v>8.7364999999999995</v>
      </c>
      <c r="K301" s="2">
        <v>7.2521000000000004</v>
      </c>
      <c r="L301" s="2">
        <v>7.3489000000000004</v>
      </c>
      <c r="N301" s="1" t="s">
        <v>605</v>
      </c>
      <c r="O301" s="1" t="s">
        <v>604</v>
      </c>
      <c r="P301" s="1">
        <v>9144</v>
      </c>
      <c r="Q301" s="1" t="s">
        <v>603</v>
      </c>
    </row>
    <row r="302" spans="1:17" ht="19.149999999999999" customHeight="1" x14ac:dyDescent="0.2">
      <c r="A302" s="2" t="s">
        <v>602</v>
      </c>
      <c r="B302" s="2">
        <v>1.2058</v>
      </c>
      <c r="C302" s="2">
        <v>6.7115999999999998</v>
      </c>
      <c r="D302" s="2">
        <v>2.6471</v>
      </c>
      <c r="E302" s="2">
        <v>5.0843699999999999E-2</v>
      </c>
      <c r="F302" s="2">
        <v>0.1361532</v>
      </c>
      <c r="G302" s="2">
        <v>-4.3863000000000003</v>
      </c>
      <c r="H302" s="2"/>
      <c r="I302" s="2">
        <v>7.0949</v>
      </c>
      <c r="J302" s="2">
        <v>7.5339999999999998</v>
      </c>
      <c r="K302" s="2">
        <v>5.4729999999999999</v>
      </c>
      <c r="L302" s="2">
        <v>6.7443</v>
      </c>
      <c r="N302" s="1" t="s">
        <v>602</v>
      </c>
      <c r="O302" s="1" t="s">
        <v>601</v>
      </c>
      <c r="P302" s="1">
        <v>23406</v>
      </c>
      <c r="Q302" s="1" t="s">
        <v>600</v>
      </c>
    </row>
    <row r="303" spans="1:17" ht="19.149999999999999" customHeight="1" x14ac:dyDescent="0.2">
      <c r="A303" s="2" t="s">
        <v>599</v>
      </c>
      <c r="B303" s="2">
        <v>1.206</v>
      </c>
      <c r="C303" s="2">
        <v>4.4501999999999997</v>
      </c>
      <c r="D303" s="2">
        <v>3.9876</v>
      </c>
      <c r="E303" s="2">
        <v>1.29979E-2</v>
      </c>
      <c r="F303" s="2">
        <v>7.1676100000000006E-2</v>
      </c>
      <c r="G303" s="2">
        <v>-2.8645</v>
      </c>
      <c r="H303" s="2"/>
      <c r="I303" s="2">
        <v>5.0914000000000001</v>
      </c>
      <c r="J303" s="2">
        <v>5.0149999999999997</v>
      </c>
      <c r="K303" s="2">
        <v>3.4106000000000001</v>
      </c>
      <c r="L303" s="2">
        <v>4.2838000000000003</v>
      </c>
      <c r="N303" s="1" t="s">
        <v>599</v>
      </c>
      <c r="O303" s="1" t="s">
        <v>598</v>
      </c>
      <c r="P303" s="1">
        <v>3687</v>
      </c>
      <c r="Q303" s="1" t="s">
        <v>597</v>
      </c>
    </row>
    <row r="304" spans="1:17" ht="19.149999999999999" customHeight="1" x14ac:dyDescent="0.2">
      <c r="A304" s="2" t="s">
        <v>596</v>
      </c>
      <c r="B304" s="2">
        <v>1.2062999999999999</v>
      </c>
      <c r="C304" s="2">
        <v>3.8656999999999999</v>
      </c>
      <c r="D304" s="2">
        <v>6.7172999999999998</v>
      </c>
      <c r="E304" s="2">
        <v>1.6808700000000001E-3</v>
      </c>
      <c r="F304" s="2">
        <v>4.0942399999999997E-2</v>
      </c>
      <c r="G304" s="2">
        <v>-0.58420000000000005</v>
      </c>
      <c r="H304" s="2"/>
      <c r="I304" s="2">
        <v>4.3068999999999997</v>
      </c>
      <c r="J304" s="2">
        <v>4.6307999999999998</v>
      </c>
      <c r="K304" s="2">
        <v>3.0808</v>
      </c>
      <c r="L304" s="2">
        <v>3.4443999999999999</v>
      </c>
      <c r="N304" s="1" t="s">
        <v>596</v>
      </c>
      <c r="O304" s="1" t="s">
        <v>595</v>
      </c>
      <c r="P304" s="1">
        <v>53838</v>
      </c>
      <c r="Q304" s="1" t="s">
        <v>594</v>
      </c>
    </row>
    <row r="305" spans="1:17" ht="19.149999999999999" customHeight="1" x14ac:dyDescent="0.2">
      <c r="A305" s="2" t="s">
        <v>593</v>
      </c>
      <c r="B305" s="2">
        <v>1.2093</v>
      </c>
      <c r="C305" s="2">
        <v>2.9239999999999999</v>
      </c>
      <c r="D305" s="2">
        <v>7.2598000000000003</v>
      </c>
      <c r="E305" s="2">
        <v>1.21645E-3</v>
      </c>
      <c r="F305" s="2">
        <v>3.8913999999999997E-2</v>
      </c>
      <c r="G305" s="2">
        <v>-0.2339</v>
      </c>
      <c r="H305" s="2"/>
      <c r="I305" s="2">
        <v>3.3984000000000001</v>
      </c>
      <c r="J305" s="2">
        <v>3.6589</v>
      </c>
      <c r="K305" s="2">
        <v>2.4988999999999999</v>
      </c>
      <c r="L305" s="2">
        <v>2.1398999999999999</v>
      </c>
      <c r="N305" s="1" t="s">
        <v>593</v>
      </c>
      <c r="O305" s="1" t="s">
        <v>592</v>
      </c>
      <c r="P305" s="1">
        <v>726</v>
      </c>
      <c r="Q305" s="1" t="s">
        <v>591</v>
      </c>
    </row>
    <row r="306" spans="1:17" ht="19.149999999999999" customHeight="1" x14ac:dyDescent="0.2">
      <c r="A306" s="2" t="s">
        <v>590</v>
      </c>
      <c r="B306" s="2">
        <v>1.2099</v>
      </c>
      <c r="C306" s="2">
        <v>1.1067</v>
      </c>
      <c r="D306" s="2">
        <v>12.1279</v>
      </c>
      <c r="E306" s="2">
        <v>1.34346E-4</v>
      </c>
      <c r="F306" s="2">
        <v>3.44181E-2</v>
      </c>
      <c r="G306" s="2">
        <v>1.988</v>
      </c>
      <c r="H306" s="2"/>
      <c r="I306" s="2">
        <v>1.6867000000000001</v>
      </c>
      <c r="J306" s="2">
        <v>1.7364999999999999</v>
      </c>
      <c r="K306" s="2">
        <v>0.40860000000000002</v>
      </c>
      <c r="L306" s="2">
        <v>0.5948</v>
      </c>
      <c r="N306" s="1" t="s">
        <v>590</v>
      </c>
      <c r="O306" s="1" t="s">
        <v>589</v>
      </c>
      <c r="P306" s="1">
        <v>349667</v>
      </c>
      <c r="Q306" s="1" t="s">
        <v>588</v>
      </c>
    </row>
    <row r="307" spans="1:17" ht="19.149999999999999" customHeight="1" x14ac:dyDescent="0.2">
      <c r="A307" s="2" t="s">
        <v>587</v>
      </c>
      <c r="B307" s="2">
        <v>1.2102999999999999</v>
      </c>
      <c r="C307" s="2">
        <v>4.9625000000000004</v>
      </c>
      <c r="D307" s="2">
        <v>4.7118000000000002</v>
      </c>
      <c r="E307" s="2">
        <v>6.9560100000000003E-3</v>
      </c>
      <c r="F307" s="2">
        <v>5.7415800000000003E-2</v>
      </c>
      <c r="G307" s="2">
        <v>-2.161</v>
      </c>
      <c r="H307" s="2"/>
      <c r="I307" s="2">
        <v>5.3494000000000002</v>
      </c>
      <c r="J307" s="2">
        <v>5.7858999999999998</v>
      </c>
      <c r="K307" s="2">
        <v>4.0618999999999996</v>
      </c>
      <c r="L307" s="2">
        <v>4.6528</v>
      </c>
      <c r="N307" s="1" t="s">
        <v>587</v>
      </c>
      <c r="O307" s="1" t="s">
        <v>586</v>
      </c>
      <c r="P307" s="1">
        <v>5724</v>
      </c>
      <c r="Q307" s="1" t="s">
        <v>585</v>
      </c>
    </row>
    <row r="308" spans="1:17" ht="19.149999999999999" customHeight="1" x14ac:dyDescent="0.2">
      <c r="A308" s="2" t="s">
        <v>584</v>
      </c>
      <c r="B308" s="2">
        <v>1.2103999999999999</v>
      </c>
      <c r="C308" s="2">
        <v>4.4062000000000001</v>
      </c>
      <c r="D308" s="2">
        <v>8.4318000000000008</v>
      </c>
      <c r="E308" s="2">
        <v>6.4644400000000003E-4</v>
      </c>
      <c r="F308" s="2">
        <v>3.6301E-2</v>
      </c>
      <c r="G308" s="2">
        <v>0.43690000000000001</v>
      </c>
      <c r="H308" s="2"/>
      <c r="I308" s="2">
        <v>4.8414000000000001</v>
      </c>
      <c r="J308" s="2">
        <v>5.1813000000000002</v>
      </c>
      <c r="K308" s="2">
        <v>3.7353999999999998</v>
      </c>
      <c r="L308" s="2">
        <v>3.8664999999999998</v>
      </c>
      <c r="N308" s="1" t="s">
        <v>584</v>
      </c>
      <c r="O308" s="1" t="s">
        <v>583</v>
      </c>
      <c r="P308" s="1">
        <v>9595</v>
      </c>
      <c r="Q308" s="1" t="s">
        <v>582</v>
      </c>
    </row>
    <row r="309" spans="1:17" ht="19.149999999999999" customHeight="1" x14ac:dyDescent="0.2">
      <c r="A309" s="2" t="s">
        <v>581</v>
      </c>
      <c r="B309" s="2">
        <v>1.2122999999999999</v>
      </c>
      <c r="C309" s="2">
        <v>7.0068000000000001</v>
      </c>
      <c r="D309" s="2">
        <v>4.3830999999999998</v>
      </c>
      <c r="E309" s="2">
        <v>9.1574199999999994E-3</v>
      </c>
      <c r="F309" s="2">
        <v>6.3255500000000006E-2</v>
      </c>
      <c r="G309" s="2">
        <v>-2.4702000000000002</v>
      </c>
      <c r="H309" s="2"/>
      <c r="I309" s="2">
        <v>7.7172999999999998</v>
      </c>
      <c r="J309" s="2">
        <v>7.5084999999999997</v>
      </c>
      <c r="K309" s="2">
        <v>6.0164</v>
      </c>
      <c r="L309" s="2">
        <v>6.7847999999999997</v>
      </c>
      <c r="N309" s="1" t="s">
        <v>581</v>
      </c>
      <c r="O309" s="1" t="s">
        <v>580</v>
      </c>
      <c r="P309" s="1">
        <v>4332</v>
      </c>
      <c r="Q309" s="1" t="s">
        <v>579</v>
      </c>
    </row>
    <row r="310" spans="1:17" ht="19.149999999999999" customHeight="1" x14ac:dyDescent="0.2">
      <c r="A310" s="2" t="s">
        <v>578</v>
      </c>
      <c r="B310" s="2">
        <v>1.2137</v>
      </c>
      <c r="C310" s="2">
        <v>6.3890000000000002</v>
      </c>
      <c r="D310" s="2">
        <v>6.1649000000000003</v>
      </c>
      <c r="E310" s="2">
        <v>2.3923299999999998E-3</v>
      </c>
      <c r="F310" s="2">
        <v>4.4234200000000001E-2</v>
      </c>
      <c r="G310" s="2">
        <v>-0.97119999999999995</v>
      </c>
      <c r="H310" s="2"/>
      <c r="I310" s="2">
        <v>6.7343999999999999</v>
      </c>
      <c r="J310" s="2">
        <v>7.2572999999999999</v>
      </c>
      <c r="K310" s="2">
        <v>5.7077999999999998</v>
      </c>
      <c r="L310" s="2">
        <v>5.8564999999999996</v>
      </c>
      <c r="N310" s="1" t="s">
        <v>578</v>
      </c>
      <c r="O310" s="1" t="s">
        <v>577</v>
      </c>
      <c r="P310" s="1">
        <v>2014</v>
      </c>
      <c r="Q310" s="1" t="s">
        <v>576</v>
      </c>
    </row>
    <row r="311" spans="1:17" ht="19.149999999999999" customHeight="1" x14ac:dyDescent="0.2">
      <c r="A311" s="2" t="s">
        <v>575</v>
      </c>
      <c r="B311" s="2">
        <v>1.2170000000000001</v>
      </c>
      <c r="C311" s="2">
        <v>1.9579</v>
      </c>
      <c r="D311" s="2">
        <v>6.0926</v>
      </c>
      <c r="E311" s="2">
        <v>2.5101300000000002E-3</v>
      </c>
      <c r="F311" s="2">
        <v>4.46241E-2</v>
      </c>
      <c r="G311" s="2">
        <v>-1.0242</v>
      </c>
      <c r="H311" s="2"/>
      <c r="I311" s="2">
        <v>2.3820000000000001</v>
      </c>
      <c r="J311" s="2">
        <v>2.7507000000000001</v>
      </c>
      <c r="K311" s="2">
        <v>1.1433</v>
      </c>
      <c r="L311" s="2">
        <v>1.5553999999999999</v>
      </c>
      <c r="N311" s="1" t="s">
        <v>575</v>
      </c>
      <c r="O311" s="1" t="s">
        <v>574</v>
      </c>
      <c r="P311" s="1">
        <v>283358</v>
      </c>
      <c r="Q311" s="1" t="s">
        <v>573</v>
      </c>
    </row>
    <row r="312" spans="1:17" ht="19.149999999999999" customHeight="1" x14ac:dyDescent="0.2">
      <c r="A312" s="2" t="s">
        <v>572</v>
      </c>
      <c r="B312" s="2">
        <v>1.2193000000000001</v>
      </c>
      <c r="C312" s="2">
        <v>7.7834000000000003</v>
      </c>
      <c r="D312" s="2">
        <v>4.3985000000000003</v>
      </c>
      <c r="E312" s="2">
        <v>9.0375799999999999E-3</v>
      </c>
      <c r="F312" s="2">
        <v>6.2958700000000006E-2</v>
      </c>
      <c r="G312" s="2">
        <v>-2.4554</v>
      </c>
      <c r="H312" s="2"/>
      <c r="I312" s="2">
        <v>8.3713999999999995</v>
      </c>
      <c r="J312" s="2">
        <v>8.4146999999999998</v>
      </c>
      <c r="K312" s="2">
        <v>6.7752999999999997</v>
      </c>
      <c r="L312" s="2">
        <v>7.5723000000000003</v>
      </c>
      <c r="N312" s="1" t="s">
        <v>572</v>
      </c>
      <c r="O312" s="1" t="s">
        <v>571</v>
      </c>
      <c r="P312" s="1">
        <v>5836</v>
      </c>
      <c r="Q312" s="1" t="s">
        <v>570</v>
      </c>
    </row>
    <row r="313" spans="1:17" ht="19.149999999999999" customHeight="1" x14ac:dyDescent="0.2">
      <c r="A313" s="2" t="s">
        <v>569</v>
      </c>
      <c r="B313" s="2">
        <v>1.2201</v>
      </c>
      <c r="C313" s="2">
        <v>4.0068999999999999</v>
      </c>
      <c r="D313" s="2">
        <v>4.907</v>
      </c>
      <c r="E313" s="2">
        <v>5.9460800000000003E-3</v>
      </c>
      <c r="F313" s="2">
        <v>5.5415199999999998E-2</v>
      </c>
      <c r="G313" s="2">
        <v>-1.9847999999999999</v>
      </c>
      <c r="H313" s="2"/>
      <c r="I313" s="2">
        <v>4.4711999999999996</v>
      </c>
      <c r="J313" s="2">
        <v>4.7626999999999997</v>
      </c>
      <c r="K313" s="2">
        <v>3.0737999999999999</v>
      </c>
      <c r="L313" s="2">
        <v>3.7199</v>
      </c>
      <c r="N313" s="1" t="s">
        <v>569</v>
      </c>
      <c r="O313" s="1" t="s">
        <v>568</v>
      </c>
      <c r="P313" s="1">
        <v>51099</v>
      </c>
      <c r="Q313" s="1" t="s">
        <v>567</v>
      </c>
    </row>
    <row r="314" spans="1:17" ht="19.149999999999999" customHeight="1" x14ac:dyDescent="0.2">
      <c r="A314" s="2" t="s">
        <v>566</v>
      </c>
      <c r="B314" s="2">
        <v>1.2223999999999999</v>
      </c>
      <c r="C314" s="2">
        <v>5.7576999999999998</v>
      </c>
      <c r="D314" s="2">
        <v>1.8771</v>
      </c>
      <c r="E314" s="2">
        <v>0.12597900000000001</v>
      </c>
      <c r="F314" s="2">
        <v>0.24246519999999999</v>
      </c>
      <c r="G314" s="2">
        <v>-5.3569000000000004</v>
      </c>
      <c r="H314" s="2"/>
      <c r="I314" s="2">
        <v>6.4424000000000001</v>
      </c>
      <c r="J314" s="2">
        <v>6.2953999999999999</v>
      </c>
      <c r="K314" s="2">
        <v>4.1807999999999996</v>
      </c>
      <c r="L314" s="2">
        <v>6.1121999999999996</v>
      </c>
      <c r="N314" s="1" t="s">
        <v>566</v>
      </c>
      <c r="O314" s="1" t="s">
        <v>565</v>
      </c>
      <c r="P314" s="1">
        <v>1672</v>
      </c>
      <c r="Q314" s="1" t="s">
        <v>564</v>
      </c>
    </row>
    <row r="315" spans="1:17" ht="19.149999999999999" customHeight="1" x14ac:dyDescent="0.2">
      <c r="A315" s="2" t="s">
        <v>563</v>
      </c>
      <c r="B315" s="2">
        <v>1.2252000000000001</v>
      </c>
      <c r="C315" s="2">
        <v>4.8006000000000002</v>
      </c>
      <c r="D315" s="2">
        <v>10.8652</v>
      </c>
      <c r="E315" s="2">
        <v>2.16968E-4</v>
      </c>
      <c r="F315" s="2">
        <v>3.44181E-2</v>
      </c>
      <c r="G315" s="2">
        <v>1.5359</v>
      </c>
      <c r="H315" s="2"/>
      <c r="I315" s="2">
        <v>5.2992999999999997</v>
      </c>
      <c r="J315" s="2">
        <v>5.5270000000000001</v>
      </c>
      <c r="K315" s="2">
        <v>4.1378000000000004</v>
      </c>
      <c r="L315" s="2">
        <v>4.2382</v>
      </c>
      <c r="N315" s="1" t="s">
        <v>563</v>
      </c>
      <c r="O315" s="1" t="s">
        <v>562</v>
      </c>
      <c r="P315" s="1">
        <v>3398</v>
      </c>
      <c r="Q315" s="1" t="s">
        <v>561</v>
      </c>
    </row>
    <row r="316" spans="1:17" ht="19.149999999999999" customHeight="1" x14ac:dyDescent="0.2">
      <c r="A316" s="2" t="s">
        <v>560</v>
      </c>
      <c r="B316" s="2">
        <v>1.2252000000000001</v>
      </c>
      <c r="C316" s="2">
        <v>6.5515999999999996</v>
      </c>
      <c r="D316" s="2">
        <v>8.6045999999999996</v>
      </c>
      <c r="E316" s="2">
        <v>5.9286799999999998E-4</v>
      </c>
      <c r="F316" s="2">
        <v>3.5674999999999998E-2</v>
      </c>
      <c r="G316" s="2">
        <v>0.52690000000000003</v>
      </c>
      <c r="H316" s="2"/>
      <c r="I316" s="2">
        <v>6.9958999999999998</v>
      </c>
      <c r="J316" s="2">
        <v>7.3324999999999996</v>
      </c>
      <c r="K316" s="2">
        <v>6.0030999999999999</v>
      </c>
      <c r="L316" s="2">
        <v>5.8749000000000002</v>
      </c>
      <c r="N316" s="1" t="s">
        <v>560</v>
      </c>
      <c r="O316" s="1" t="s">
        <v>559</v>
      </c>
      <c r="P316" s="1">
        <v>7803</v>
      </c>
      <c r="Q316" s="1" t="s">
        <v>558</v>
      </c>
    </row>
    <row r="317" spans="1:17" ht="19.149999999999999" customHeight="1" x14ac:dyDescent="0.2">
      <c r="A317" s="2" t="s">
        <v>557</v>
      </c>
      <c r="B317" s="2">
        <v>1.2255</v>
      </c>
      <c r="C317" s="2">
        <v>9.1115999999999993</v>
      </c>
      <c r="D317" s="2">
        <v>5.5444000000000004</v>
      </c>
      <c r="E317" s="2">
        <v>3.67315E-3</v>
      </c>
      <c r="F317" s="2">
        <v>4.9985399999999999E-2</v>
      </c>
      <c r="G317" s="2">
        <v>-1.4462999999999999</v>
      </c>
      <c r="H317" s="2"/>
      <c r="I317" s="2">
        <v>9.5038999999999998</v>
      </c>
      <c r="J317" s="2">
        <v>9.9446999999999992</v>
      </c>
      <c r="K317" s="2">
        <v>8.2798999999999996</v>
      </c>
      <c r="L317" s="2">
        <v>8.7178000000000004</v>
      </c>
      <c r="N317" s="1" t="s">
        <v>557</v>
      </c>
      <c r="O317" s="1" t="s">
        <v>556</v>
      </c>
      <c r="P317" s="1">
        <v>967</v>
      </c>
      <c r="Q317" s="1" t="s">
        <v>555</v>
      </c>
    </row>
    <row r="318" spans="1:17" ht="19.149999999999999" customHeight="1" x14ac:dyDescent="0.2">
      <c r="A318" s="2" t="s">
        <v>554</v>
      </c>
      <c r="B318" s="2">
        <v>1.2258</v>
      </c>
      <c r="C318" s="2">
        <v>5.3514999999999997</v>
      </c>
      <c r="D318" s="2">
        <v>8.8255999999999997</v>
      </c>
      <c r="E318" s="2">
        <v>5.3199400000000004E-4</v>
      </c>
      <c r="F318" s="2">
        <v>3.5674999999999998E-2</v>
      </c>
      <c r="G318" s="2">
        <v>0.6391</v>
      </c>
      <c r="H318" s="2"/>
      <c r="I318" s="2">
        <v>5.8108000000000004</v>
      </c>
      <c r="J318" s="2">
        <v>6.1178999999999997</v>
      </c>
      <c r="K318" s="2">
        <v>4.657</v>
      </c>
      <c r="L318" s="2">
        <v>4.8201000000000001</v>
      </c>
      <c r="N318" s="1" t="s">
        <v>554</v>
      </c>
      <c r="O318" s="1" t="s">
        <v>553</v>
      </c>
      <c r="P318" s="1">
        <v>64855</v>
      </c>
      <c r="Q318" s="1" t="s">
        <v>552</v>
      </c>
    </row>
    <row r="319" spans="1:17" ht="19.149999999999999" customHeight="1" x14ac:dyDescent="0.2">
      <c r="A319" s="2" t="s">
        <v>551</v>
      </c>
      <c r="B319" s="2">
        <v>1.2262</v>
      </c>
      <c r="C319" s="2">
        <v>1.3381000000000001</v>
      </c>
      <c r="D319" s="2">
        <v>4.9048999999999996</v>
      </c>
      <c r="E319" s="2">
        <v>5.9559599999999997E-3</v>
      </c>
      <c r="F319" s="2">
        <v>5.5415199999999998E-2</v>
      </c>
      <c r="G319" s="2">
        <v>-1.9866999999999999</v>
      </c>
      <c r="H319" s="2"/>
      <c r="I319" s="2">
        <v>1.7869999999999999</v>
      </c>
      <c r="J319" s="2">
        <v>2.1154000000000002</v>
      </c>
      <c r="K319" s="2">
        <v>0.40860000000000002</v>
      </c>
      <c r="L319" s="2">
        <v>1.0415000000000001</v>
      </c>
      <c r="N319" s="1" t="s">
        <v>551</v>
      </c>
      <c r="O319" s="1" t="s">
        <v>550</v>
      </c>
      <c r="P319" s="1">
        <v>283768</v>
      </c>
      <c r="Q319" s="1" t="s">
        <v>549</v>
      </c>
    </row>
    <row r="320" spans="1:17" ht="19.149999999999999" customHeight="1" x14ac:dyDescent="0.2">
      <c r="A320" s="2" t="s">
        <v>548</v>
      </c>
      <c r="B320" s="2">
        <v>1.2270000000000001</v>
      </c>
      <c r="C320" s="2">
        <v>6.3547000000000002</v>
      </c>
      <c r="D320" s="2">
        <v>6.2701000000000002</v>
      </c>
      <c r="E320" s="2">
        <v>2.2323099999999999E-3</v>
      </c>
      <c r="F320" s="2">
        <v>4.3201799999999999E-2</v>
      </c>
      <c r="G320" s="2">
        <v>-0.89490000000000003</v>
      </c>
      <c r="H320" s="2"/>
      <c r="I320" s="2">
        <v>6.7096999999999998</v>
      </c>
      <c r="J320" s="2">
        <v>7.2266000000000004</v>
      </c>
      <c r="K320" s="2">
        <v>5.8189000000000002</v>
      </c>
      <c r="L320" s="2">
        <v>5.6634000000000002</v>
      </c>
      <c r="N320" s="1" t="s">
        <v>548</v>
      </c>
      <c r="O320" s="1" t="s">
        <v>547</v>
      </c>
      <c r="P320" s="1">
        <v>10220</v>
      </c>
      <c r="Q320" s="1" t="s">
        <v>546</v>
      </c>
    </row>
    <row r="321" spans="1:17" ht="19.149999999999999" customHeight="1" x14ac:dyDescent="0.2">
      <c r="A321" s="2" t="s">
        <v>545</v>
      </c>
      <c r="B321" s="2">
        <v>1.2301</v>
      </c>
      <c r="C321" s="2">
        <v>6.2652000000000001</v>
      </c>
      <c r="D321" s="2">
        <v>5.2527999999999997</v>
      </c>
      <c r="E321" s="2">
        <v>4.5534700000000004E-3</v>
      </c>
      <c r="F321" s="2">
        <v>5.1821199999999998E-2</v>
      </c>
      <c r="G321" s="2">
        <v>-1.6859999999999999</v>
      </c>
      <c r="H321" s="2"/>
      <c r="I321" s="2">
        <v>6.6817000000000002</v>
      </c>
      <c r="J321" s="2">
        <v>7.0787000000000004</v>
      </c>
      <c r="K321" s="2">
        <v>5.3845000000000001</v>
      </c>
      <c r="L321" s="2">
        <v>5.9157000000000002</v>
      </c>
      <c r="N321" s="1" t="s">
        <v>545</v>
      </c>
      <c r="O321" s="1" t="s">
        <v>544</v>
      </c>
      <c r="P321" s="1">
        <v>8635</v>
      </c>
      <c r="Q321" s="1" t="s">
        <v>543</v>
      </c>
    </row>
    <row r="322" spans="1:17" ht="19.149999999999999" customHeight="1" x14ac:dyDescent="0.2">
      <c r="A322" s="2" t="s">
        <v>542</v>
      </c>
      <c r="B322" s="2">
        <v>1.2331000000000001</v>
      </c>
      <c r="C322" s="2">
        <v>4.0457000000000001</v>
      </c>
      <c r="D322" s="2">
        <v>5.2488000000000001</v>
      </c>
      <c r="E322" s="2">
        <v>4.5671399999999999E-3</v>
      </c>
      <c r="F322" s="2">
        <v>5.1887099999999999E-2</v>
      </c>
      <c r="G322" s="2">
        <v>-1.6893</v>
      </c>
      <c r="H322" s="2"/>
      <c r="I322" s="2">
        <v>4.5259</v>
      </c>
      <c r="J322" s="2">
        <v>4.7986000000000004</v>
      </c>
      <c r="K322" s="2">
        <v>3.1255999999999999</v>
      </c>
      <c r="L322" s="2">
        <v>3.7326999999999999</v>
      </c>
      <c r="N322" s="1" t="s">
        <v>542</v>
      </c>
      <c r="O322" s="1" t="s">
        <v>541</v>
      </c>
      <c r="P322" s="1">
        <v>7039</v>
      </c>
      <c r="Q322" s="1" t="s">
        <v>540</v>
      </c>
    </row>
    <row r="323" spans="1:17" ht="19.149999999999999" customHeight="1" x14ac:dyDescent="0.2">
      <c r="A323" s="2" t="s">
        <v>539</v>
      </c>
      <c r="B323" s="2">
        <v>1.2349000000000001</v>
      </c>
      <c r="C323" s="2">
        <v>3.8424</v>
      </c>
      <c r="D323" s="2">
        <v>8.4205000000000005</v>
      </c>
      <c r="E323" s="2">
        <v>6.5015799999999996E-4</v>
      </c>
      <c r="F323" s="2">
        <v>3.6301E-2</v>
      </c>
      <c r="G323" s="2">
        <v>0.43090000000000001</v>
      </c>
      <c r="H323" s="2"/>
      <c r="I323" s="2">
        <v>4.6144999999999996</v>
      </c>
      <c r="J323" s="2">
        <v>4.3052000000000001</v>
      </c>
      <c r="K323" s="2">
        <v>3.1187999999999998</v>
      </c>
      <c r="L323" s="2">
        <v>3.3311999999999999</v>
      </c>
      <c r="N323" s="1" t="s">
        <v>539</v>
      </c>
      <c r="O323" s="1" t="s">
        <v>538</v>
      </c>
      <c r="P323" s="1">
        <v>91522</v>
      </c>
      <c r="Q323" s="1" t="s">
        <v>537</v>
      </c>
    </row>
    <row r="324" spans="1:17" ht="19.149999999999999" customHeight="1" x14ac:dyDescent="0.2">
      <c r="A324" s="2" t="s">
        <v>536</v>
      </c>
      <c r="B324" s="2">
        <v>1.2373000000000001</v>
      </c>
      <c r="C324" s="2">
        <v>6.3791000000000002</v>
      </c>
      <c r="D324" s="2">
        <v>9.1143999999999998</v>
      </c>
      <c r="E324" s="2">
        <v>4.6345099999999998E-4</v>
      </c>
      <c r="F324" s="2">
        <v>3.5513099999999999E-2</v>
      </c>
      <c r="G324" s="2">
        <v>0.78080000000000005</v>
      </c>
      <c r="H324" s="2"/>
      <c r="I324" s="2">
        <v>6.8315999999999999</v>
      </c>
      <c r="J324" s="2">
        <v>7.1638999999999999</v>
      </c>
      <c r="K324" s="2">
        <v>5.7342000000000004</v>
      </c>
      <c r="L324" s="2">
        <v>5.7866999999999997</v>
      </c>
      <c r="N324" s="1" t="s">
        <v>536</v>
      </c>
      <c r="O324" s="1" t="s">
        <v>535</v>
      </c>
      <c r="P324" s="1">
        <v>64943</v>
      </c>
      <c r="Q324" s="1" t="s">
        <v>534</v>
      </c>
    </row>
    <row r="325" spans="1:17" ht="19.149999999999999" customHeight="1" x14ac:dyDescent="0.2">
      <c r="A325" s="2" t="s">
        <v>533</v>
      </c>
      <c r="B325" s="2">
        <v>1.2386999999999999</v>
      </c>
      <c r="C325" s="2">
        <v>4.9523000000000001</v>
      </c>
      <c r="D325" s="2">
        <v>3.3327</v>
      </c>
      <c r="E325" s="2">
        <v>2.4421200000000001E-2</v>
      </c>
      <c r="F325" s="2">
        <v>9.2980999999999994E-2</v>
      </c>
      <c r="G325" s="2">
        <v>-3.5728</v>
      </c>
      <c r="H325" s="2"/>
      <c r="I325" s="2">
        <v>5.6146000000000003</v>
      </c>
      <c r="J325" s="2">
        <v>5.5286999999999997</v>
      </c>
      <c r="K325" s="2">
        <v>3.7898999999999998</v>
      </c>
      <c r="L325" s="2">
        <v>4.8760000000000003</v>
      </c>
      <c r="N325" s="1" t="s">
        <v>533</v>
      </c>
      <c r="O325" s="1" t="s">
        <v>532</v>
      </c>
      <c r="P325" s="1">
        <v>11240</v>
      </c>
      <c r="Q325" s="1" t="s">
        <v>531</v>
      </c>
    </row>
    <row r="326" spans="1:17" ht="19.149999999999999" customHeight="1" x14ac:dyDescent="0.2">
      <c r="A326" s="2" t="s">
        <v>530</v>
      </c>
      <c r="B326" s="2">
        <v>1.2475000000000001</v>
      </c>
      <c r="C326" s="2">
        <v>2.2442000000000002</v>
      </c>
      <c r="D326" s="2">
        <v>9.1763999999999992</v>
      </c>
      <c r="E326" s="2">
        <v>4.5016000000000001E-4</v>
      </c>
      <c r="F326" s="2">
        <v>3.5310399999999999E-2</v>
      </c>
      <c r="G326" s="2">
        <v>0.8105</v>
      </c>
      <c r="H326" s="2"/>
      <c r="I326" s="2">
        <v>2.8351999999999999</v>
      </c>
      <c r="J326" s="2">
        <v>2.9007000000000001</v>
      </c>
      <c r="K326" s="2">
        <v>1.4551000000000001</v>
      </c>
      <c r="L326" s="2">
        <v>1.7858000000000001</v>
      </c>
      <c r="N326" s="1" t="s">
        <v>530</v>
      </c>
      <c r="O326" s="1" t="s">
        <v>529</v>
      </c>
      <c r="P326" s="1">
        <v>56675</v>
      </c>
      <c r="Q326" s="1" t="s">
        <v>528</v>
      </c>
    </row>
    <row r="327" spans="1:17" ht="19.149999999999999" customHeight="1" x14ac:dyDescent="0.2">
      <c r="A327" s="2" t="s">
        <v>527</v>
      </c>
      <c r="B327" s="2">
        <v>1.2490000000000001</v>
      </c>
      <c r="C327" s="2">
        <v>1.6176999999999999</v>
      </c>
      <c r="D327" s="2">
        <v>8.6928000000000001</v>
      </c>
      <c r="E327" s="2">
        <v>5.6762800000000003E-4</v>
      </c>
      <c r="F327" s="2">
        <v>3.5674999999999998E-2</v>
      </c>
      <c r="G327" s="2">
        <v>0.57210000000000005</v>
      </c>
      <c r="H327" s="2"/>
      <c r="I327" s="2">
        <v>2.2755999999999998</v>
      </c>
      <c r="J327" s="2">
        <v>2.2088000000000001</v>
      </c>
      <c r="K327" s="2">
        <v>0.81389999999999996</v>
      </c>
      <c r="L327" s="2">
        <v>1.1725000000000001</v>
      </c>
      <c r="N327" s="1" t="s">
        <v>527</v>
      </c>
      <c r="O327" s="1" t="s">
        <v>526</v>
      </c>
      <c r="P327" s="1">
        <v>3915</v>
      </c>
      <c r="Q327" s="1" t="s">
        <v>525</v>
      </c>
    </row>
    <row r="328" spans="1:17" ht="19.149999999999999" customHeight="1" x14ac:dyDescent="0.2">
      <c r="A328" s="2" t="s">
        <v>524</v>
      </c>
      <c r="B328" s="2">
        <v>1.2509999999999999</v>
      </c>
      <c r="C328" s="2">
        <v>6.4809000000000001</v>
      </c>
      <c r="D328" s="2">
        <v>4.9713000000000003</v>
      </c>
      <c r="E328" s="2">
        <v>5.6521799999999997E-3</v>
      </c>
      <c r="F328" s="2">
        <v>5.4834300000000002E-2</v>
      </c>
      <c r="G328" s="2">
        <v>-1.9279999999999999</v>
      </c>
      <c r="H328" s="2"/>
      <c r="I328" s="2">
        <v>6.7840999999999996</v>
      </c>
      <c r="J328" s="2">
        <v>7.4287000000000001</v>
      </c>
      <c r="K328" s="2">
        <v>5.6970000000000001</v>
      </c>
      <c r="L328" s="2">
        <v>6.0137999999999998</v>
      </c>
      <c r="N328" s="1" t="s">
        <v>524</v>
      </c>
      <c r="O328" s="1" t="s">
        <v>523</v>
      </c>
      <c r="P328" s="1">
        <v>7076</v>
      </c>
      <c r="Q328" s="1" t="s">
        <v>522</v>
      </c>
    </row>
    <row r="329" spans="1:17" ht="19.149999999999999" customHeight="1" x14ac:dyDescent="0.2">
      <c r="A329" s="2" t="s">
        <v>521</v>
      </c>
      <c r="B329" s="2">
        <v>1.2517</v>
      </c>
      <c r="C329" s="2">
        <v>6.61</v>
      </c>
      <c r="D329" s="2">
        <v>8.0298999999999996</v>
      </c>
      <c r="E329" s="2">
        <v>7.9550499999999995E-4</v>
      </c>
      <c r="F329" s="2">
        <v>3.6824700000000002E-2</v>
      </c>
      <c r="G329" s="2">
        <v>0.21909999999999999</v>
      </c>
      <c r="H329" s="2"/>
      <c r="I329" s="2">
        <v>7.2027999999999999</v>
      </c>
      <c r="J329" s="2">
        <v>7.2689000000000004</v>
      </c>
      <c r="K329" s="2">
        <v>5.7832999999999997</v>
      </c>
      <c r="L329" s="2">
        <v>6.1851000000000003</v>
      </c>
      <c r="N329" s="1" t="s">
        <v>521</v>
      </c>
      <c r="O329" s="1" t="s">
        <v>520</v>
      </c>
      <c r="P329" s="1">
        <v>10577</v>
      </c>
      <c r="Q329" s="1" t="s">
        <v>519</v>
      </c>
    </row>
    <row r="330" spans="1:17" ht="19.149999999999999" customHeight="1" x14ac:dyDescent="0.2">
      <c r="A330" s="2" t="s">
        <v>518</v>
      </c>
      <c r="B330" s="2">
        <v>1.2583</v>
      </c>
      <c r="C330" s="2">
        <v>4.1243999999999996</v>
      </c>
      <c r="D330" s="2">
        <v>6.5811000000000002</v>
      </c>
      <c r="E330" s="2">
        <v>1.82949E-3</v>
      </c>
      <c r="F330" s="2">
        <v>4.2121400000000003E-2</v>
      </c>
      <c r="G330" s="2">
        <v>-0.67669999999999997</v>
      </c>
      <c r="H330" s="2"/>
      <c r="I330" s="2">
        <v>4.4965999999999999</v>
      </c>
      <c r="J330" s="2">
        <v>5.0103999999999997</v>
      </c>
      <c r="K330" s="2">
        <v>3.4409000000000001</v>
      </c>
      <c r="L330" s="2">
        <v>3.5495000000000001</v>
      </c>
      <c r="N330" s="1" t="s">
        <v>518</v>
      </c>
      <c r="O330" s="1" t="s">
        <v>517</v>
      </c>
      <c r="P330" s="1">
        <v>157506</v>
      </c>
      <c r="Q330" s="1" t="s">
        <v>516</v>
      </c>
    </row>
    <row r="331" spans="1:17" ht="19.149999999999999" customHeight="1" x14ac:dyDescent="0.2">
      <c r="A331" s="2" t="s">
        <v>515</v>
      </c>
      <c r="B331" s="2">
        <v>1.2657</v>
      </c>
      <c r="C331" s="2">
        <v>4.8346999999999998</v>
      </c>
      <c r="D331" s="2">
        <v>7.6018999999999997</v>
      </c>
      <c r="E331" s="2">
        <v>1.0026E-3</v>
      </c>
      <c r="F331" s="2">
        <v>3.8050500000000001E-2</v>
      </c>
      <c r="G331" s="2">
        <v>-2.6599999999999999E-2</v>
      </c>
      <c r="H331" s="2"/>
      <c r="I331" s="2">
        <v>5.4936999999999996</v>
      </c>
      <c r="J331" s="2">
        <v>5.4413999999999998</v>
      </c>
      <c r="K331" s="2">
        <v>3.9817999999999998</v>
      </c>
      <c r="L331" s="2">
        <v>4.4219999999999997</v>
      </c>
      <c r="N331" s="1" t="s">
        <v>515</v>
      </c>
      <c r="O331" s="1" t="s">
        <v>514</v>
      </c>
      <c r="P331" s="1">
        <v>22824</v>
      </c>
      <c r="Q331" s="1" t="s">
        <v>513</v>
      </c>
    </row>
    <row r="332" spans="1:17" ht="19.149999999999999" customHeight="1" x14ac:dyDescent="0.2">
      <c r="A332" s="2" t="s">
        <v>512</v>
      </c>
      <c r="B332" s="2">
        <v>1.2696000000000001</v>
      </c>
      <c r="C332" s="2">
        <v>4.8685</v>
      </c>
      <c r="D332" s="2">
        <v>16.596800000000002</v>
      </c>
      <c r="E332" s="2">
        <v>3.3781600000000002E-5</v>
      </c>
      <c r="F332" s="2">
        <v>2.7238200000000001E-2</v>
      </c>
      <c r="G332" s="2">
        <v>3.1562000000000001</v>
      </c>
      <c r="H332" s="2"/>
      <c r="I332" s="2">
        <v>5.5128000000000004</v>
      </c>
      <c r="J332" s="2">
        <v>5.4938000000000002</v>
      </c>
      <c r="K332" s="2">
        <v>4.2351999999999999</v>
      </c>
      <c r="L332" s="2">
        <v>4.2321999999999997</v>
      </c>
      <c r="N332" s="1" t="s">
        <v>512</v>
      </c>
      <c r="O332" s="1" t="s">
        <v>511</v>
      </c>
      <c r="P332" s="1">
        <v>93081</v>
      </c>
      <c r="Q332" s="1" t="s">
        <v>510</v>
      </c>
    </row>
    <row r="333" spans="1:17" ht="19.149999999999999" customHeight="1" x14ac:dyDescent="0.2">
      <c r="A333" s="2" t="s">
        <v>509</v>
      </c>
      <c r="B333" s="2">
        <v>1.27</v>
      </c>
      <c r="C333" s="2">
        <v>4.9340999999999999</v>
      </c>
      <c r="D333" s="2">
        <v>4.6374000000000004</v>
      </c>
      <c r="E333" s="2">
        <v>7.3937400000000002E-3</v>
      </c>
      <c r="F333" s="2">
        <v>5.8638000000000003E-2</v>
      </c>
      <c r="G333" s="2">
        <v>-2.2296</v>
      </c>
      <c r="H333" s="2"/>
      <c r="I333" s="2">
        <v>5.6036999999999999</v>
      </c>
      <c r="J333" s="2">
        <v>5.5345000000000004</v>
      </c>
      <c r="K333" s="2">
        <v>3.9068000000000001</v>
      </c>
      <c r="L333" s="2">
        <v>4.6914999999999996</v>
      </c>
      <c r="N333" s="1" t="s">
        <v>509</v>
      </c>
      <c r="O333" s="1" t="s">
        <v>508</v>
      </c>
      <c r="P333" s="1">
        <v>2591</v>
      </c>
      <c r="Q333" s="1" t="s">
        <v>507</v>
      </c>
    </row>
    <row r="334" spans="1:17" ht="19.149999999999999" customHeight="1" x14ac:dyDescent="0.2">
      <c r="A334" s="2" t="s">
        <v>506</v>
      </c>
      <c r="B334" s="2">
        <v>1.2709999999999999</v>
      </c>
      <c r="C334" s="2">
        <v>5.5098000000000003</v>
      </c>
      <c r="D334" s="2">
        <v>6.3621999999999996</v>
      </c>
      <c r="E334" s="2">
        <v>2.10275E-3</v>
      </c>
      <c r="F334" s="2">
        <v>4.3055900000000001E-2</v>
      </c>
      <c r="G334" s="2">
        <v>-0.82920000000000005</v>
      </c>
      <c r="H334" s="2"/>
      <c r="I334" s="2">
        <v>5.9336000000000002</v>
      </c>
      <c r="J334" s="2">
        <v>6.3569000000000004</v>
      </c>
      <c r="K334" s="2">
        <v>4.6962999999999999</v>
      </c>
      <c r="L334" s="2">
        <v>5.0522</v>
      </c>
      <c r="N334" s="1" t="s">
        <v>506</v>
      </c>
      <c r="O334" s="1" t="s">
        <v>505</v>
      </c>
      <c r="P334" s="1">
        <v>4914</v>
      </c>
      <c r="Q334" s="1" t="s">
        <v>504</v>
      </c>
    </row>
    <row r="335" spans="1:17" ht="19.149999999999999" customHeight="1" x14ac:dyDescent="0.2">
      <c r="A335" s="2" t="s">
        <v>503</v>
      </c>
      <c r="B335" s="2">
        <v>1.2725</v>
      </c>
      <c r="C335" s="2">
        <v>7.4356</v>
      </c>
      <c r="D335" s="2">
        <v>5.1734</v>
      </c>
      <c r="E335" s="2">
        <v>4.8354000000000001E-3</v>
      </c>
      <c r="F335" s="2">
        <v>5.2928599999999999E-2</v>
      </c>
      <c r="G335" s="2">
        <v>-1.7532000000000001</v>
      </c>
      <c r="H335" s="2"/>
      <c r="I335" s="2">
        <v>7.9519000000000002</v>
      </c>
      <c r="J335" s="2">
        <v>8.1918000000000006</v>
      </c>
      <c r="K335" s="2">
        <v>6.4703999999999997</v>
      </c>
      <c r="L335" s="2">
        <v>7.1284000000000001</v>
      </c>
      <c r="N335" s="1" t="s">
        <v>503</v>
      </c>
      <c r="O335" s="1" t="s">
        <v>502</v>
      </c>
      <c r="P335" s="1">
        <v>7305</v>
      </c>
      <c r="Q335" s="1" t="s">
        <v>501</v>
      </c>
    </row>
    <row r="336" spans="1:17" ht="19.149999999999999" customHeight="1" x14ac:dyDescent="0.2">
      <c r="A336" s="2" t="s">
        <v>500</v>
      </c>
      <c r="B336" s="2">
        <v>1.2769999999999999</v>
      </c>
      <c r="C336" s="2">
        <v>4.1646999999999998</v>
      </c>
      <c r="D336" s="2">
        <v>5.8971</v>
      </c>
      <c r="E336" s="2">
        <v>2.8658500000000001E-3</v>
      </c>
      <c r="F336" s="2">
        <v>4.6689700000000001E-2</v>
      </c>
      <c r="G336" s="2">
        <v>-1.1707000000000001</v>
      </c>
      <c r="H336" s="2"/>
      <c r="I336" s="2">
        <v>4.6548999999999996</v>
      </c>
      <c r="J336" s="2">
        <v>4.9513999999999996</v>
      </c>
      <c r="K336" s="2">
        <v>3.2612999999999999</v>
      </c>
      <c r="L336" s="2">
        <v>3.7909999999999999</v>
      </c>
      <c r="N336" s="1" t="s">
        <v>500</v>
      </c>
      <c r="O336" s="1" t="s">
        <v>499</v>
      </c>
      <c r="P336" s="1">
        <v>3579</v>
      </c>
      <c r="Q336" s="1" t="s">
        <v>498</v>
      </c>
    </row>
    <row r="337" spans="1:17" ht="19.149999999999999" customHeight="1" x14ac:dyDescent="0.2">
      <c r="A337" s="2" t="s">
        <v>497</v>
      </c>
      <c r="B337" s="2">
        <v>1.2804</v>
      </c>
      <c r="C337" s="2">
        <v>7.7569999999999997</v>
      </c>
      <c r="D337" s="2">
        <v>7.6485000000000003</v>
      </c>
      <c r="E337" s="2">
        <v>9.7710200000000009E-4</v>
      </c>
      <c r="F337" s="2">
        <v>3.8050500000000001E-2</v>
      </c>
      <c r="G337" s="2">
        <v>8.9999999999999998E-4</v>
      </c>
      <c r="H337" s="2"/>
      <c r="I337" s="2">
        <v>8.1742000000000008</v>
      </c>
      <c r="J337" s="2">
        <v>8.6202000000000005</v>
      </c>
      <c r="K337" s="2">
        <v>7.1258999999999997</v>
      </c>
      <c r="L337" s="2">
        <v>7.1077000000000004</v>
      </c>
      <c r="N337" s="1" t="s">
        <v>497</v>
      </c>
      <c r="O337" s="1" t="s">
        <v>496</v>
      </c>
      <c r="P337" s="1">
        <v>822</v>
      </c>
      <c r="Q337" s="1" t="s">
        <v>495</v>
      </c>
    </row>
    <row r="338" spans="1:17" ht="19.149999999999999" customHeight="1" x14ac:dyDescent="0.2">
      <c r="A338" s="2" t="s">
        <v>494</v>
      </c>
      <c r="B338" s="2">
        <v>1.2819</v>
      </c>
      <c r="C338" s="2">
        <v>2.1671</v>
      </c>
      <c r="D338" s="2">
        <v>5.9798</v>
      </c>
      <c r="E338" s="2">
        <v>2.7084000000000001E-3</v>
      </c>
      <c r="F338" s="2">
        <v>4.5947399999999999E-2</v>
      </c>
      <c r="G338" s="2">
        <v>-1.1081000000000001</v>
      </c>
      <c r="H338" s="2"/>
      <c r="I338" s="2">
        <v>2.8767999999999998</v>
      </c>
      <c r="J338" s="2">
        <v>2.7393000000000001</v>
      </c>
      <c r="K338" s="2">
        <v>1.2341</v>
      </c>
      <c r="L338" s="2">
        <v>1.8182</v>
      </c>
      <c r="N338" s="1" t="s">
        <v>494</v>
      </c>
      <c r="O338" s="1" t="s">
        <v>493</v>
      </c>
      <c r="P338" s="1">
        <v>57568</v>
      </c>
      <c r="Q338" s="1" t="s">
        <v>492</v>
      </c>
    </row>
    <row r="339" spans="1:17" ht="19.149999999999999" customHeight="1" x14ac:dyDescent="0.2">
      <c r="A339" s="2" t="s">
        <v>491</v>
      </c>
      <c r="B339" s="2">
        <v>1.2916000000000001</v>
      </c>
      <c r="C339" s="2">
        <v>2.9615999999999998</v>
      </c>
      <c r="D339" s="2">
        <v>8.1822999999999997</v>
      </c>
      <c r="E339" s="2">
        <v>7.3451199999999999E-4</v>
      </c>
      <c r="F339" s="2">
        <v>3.6741900000000001E-2</v>
      </c>
      <c r="G339" s="2">
        <v>0.30309999999999998</v>
      </c>
      <c r="H339" s="2"/>
      <c r="I339" s="2">
        <v>3.5771000000000002</v>
      </c>
      <c r="J339" s="2">
        <v>3.6377000000000002</v>
      </c>
      <c r="K339" s="2">
        <v>2.1111</v>
      </c>
      <c r="L339" s="2">
        <v>2.5206</v>
      </c>
      <c r="N339" s="1" t="s">
        <v>491</v>
      </c>
      <c r="O339" s="1" t="s">
        <v>490</v>
      </c>
      <c r="P339" s="1">
        <v>9103</v>
      </c>
      <c r="Q339" s="1" t="s">
        <v>489</v>
      </c>
    </row>
    <row r="340" spans="1:17" ht="19.149999999999999" customHeight="1" x14ac:dyDescent="0.2">
      <c r="A340" s="2" t="s">
        <v>488</v>
      </c>
      <c r="B340" s="2">
        <v>1.2921</v>
      </c>
      <c r="C340" s="2">
        <v>1.9836</v>
      </c>
      <c r="D340" s="2">
        <v>11.103400000000001</v>
      </c>
      <c r="E340" s="2">
        <v>1.9743500000000001E-4</v>
      </c>
      <c r="F340" s="2">
        <v>3.44181E-2</v>
      </c>
      <c r="G340" s="2">
        <v>1.6265000000000001</v>
      </c>
      <c r="H340" s="2"/>
      <c r="I340" s="2">
        <v>2.6017999999999999</v>
      </c>
      <c r="J340" s="2">
        <v>2.6574</v>
      </c>
      <c r="K340" s="2">
        <v>1.2088000000000001</v>
      </c>
      <c r="L340" s="2">
        <v>1.4661999999999999</v>
      </c>
      <c r="N340" s="1" t="s">
        <v>488</v>
      </c>
      <c r="O340" s="1" t="s">
        <v>487</v>
      </c>
      <c r="P340" s="1">
        <v>26010</v>
      </c>
      <c r="Q340" s="1" t="s">
        <v>486</v>
      </c>
    </row>
    <row r="341" spans="1:17" ht="19.149999999999999" customHeight="1" x14ac:dyDescent="0.2">
      <c r="A341" s="2" t="s">
        <v>485</v>
      </c>
      <c r="B341" s="2">
        <v>1.2968</v>
      </c>
      <c r="C341" s="2">
        <v>1.5138</v>
      </c>
      <c r="D341" s="2">
        <v>6.3887</v>
      </c>
      <c r="E341" s="2">
        <v>2.0671700000000001E-3</v>
      </c>
      <c r="F341" s="2">
        <v>4.3011899999999999E-2</v>
      </c>
      <c r="G341" s="2">
        <v>-0.8105</v>
      </c>
      <c r="H341" s="2"/>
      <c r="I341" s="2">
        <v>1.8808</v>
      </c>
      <c r="J341" s="2">
        <v>2.4434999999999998</v>
      </c>
      <c r="K341" s="2">
        <v>0.87960000000000005</v>
      </c>
      <c r="L341" s="2">
        <v>0.85109999999999997</v>
      </c>
      <c r="N341" s="1" t="s">
        <v>485</v>
      </c>
      <c r="O341" s="1" t="s">
        <v>484</v>
      </c>
      <c r="P341" s="1">
        <v>9294</v>
      </c>
      <c r="Q341" s="1" t="s">
        <v>483</v>
      </c>
    </row>
    <row r="342" spans="1:17" ht="19.149999999999999" customHeight="1" x14ac:dyDescent="0.2">
      <c r="A342" s="2" t="s">
        <v>482</v>
      </c>
      <c r="B342" s="2">
        <v>1.2985</v>
      </c>
      <c r="C342" s="2">
        <v>1.7243999999999999</v>
      </c>
      <c r="D342" s="2">
        <v>2.2595000000000001</v>
      </c>
      <c r="E342" s="2">
        <v>7.9508800000000004E-2</v>
      </c>
      <c r="F342" s="2">
        <v>0.1794116</v>
      </c>
      <c r="G342" s="2">
        <v>-4.8715999999999999</v>
      </c>
      <c r="H342" s="2"/>
      <c r="I342" s="2">
        <v>2.7130000000000001</v>
      </c>
      <c r="J342" s="2">
        <v>2.0343</v>
      </c>
      <c r="K342" s="2">
        <v>0.29270000000000002</v>
      </c>
      <c r="L342" s="2">
        <v>1.8576999999999999</v>
      </c>
      <c r="N342" s="1" t="s">
        <v>482</v>
      </c>
      <c r="O342" s="1" t="s">
        <v>481</v>
      </c>
      <c r="P342" s="1">
        <v>1462</v>
      </c>
      <c r="Q342" s="1" t="s">
        <v>480</v>
      </c>
    </row>
    <row r="343" spans="1:17" ht="19.149999999999999" customHeight="1" x14ac:dyDescent="0.2">
      <c r="A343" s="2" t="s">
        <v>479</v>
      </c>
      <c r="B343" s="2">
        <v>1.3059000000000001</v>
      </c>
      <c r="C343" s="2">
        <v>8.4685000000000006</v>
      </c>
      <c r="D343" s="2">
        <v>7.28</v>
      </c>
      <c r="E343" s="2">
        <v>1.20239E-3</v>
      </c>
      <c r="F343" s="2">
        <v>3.8723800000000003E-2</v>
      </c>
      <c r="G343" s="2">
        <v>-0.2213</v>
      </c>
      <c r="H343" s="2"/>
      <c r="I343" s="2">
        <v>8.8915000000000006</v>
      </c>
      <c r="J343" s="2">
        <v>9.3513999999999999</v>
      </c>
      <c r="K343" s="2">
        <v>7.7365000000000004</v>
      </c>
      <c r="L343" s="2">
        <v>7.8945999999999996</v>
      </c>
      <c r="N343" s="1" t="s">
        <v>479</v>
      </c>
      <c r="O343" s="1" t="s">
        <v>478</v>
      </c>
      <c r="P343" s="1">
        <v>3674</v>
      </c>
      <c r="Q343" s="1" t="s">
        <v>477</v>
      </c>
    </row>
    <row r="344" spans="1:17" ht="19.149999999999999" customHeight="1" x14ac:dyDescent="0.2">
      <c r="A344" s="2" t="s">
        <v>476</v>
      </c>
      <c r="B344" s="2">
        <v>1.3090999999999999</v>
      </c>
      <c r="C344" s="2">
        <v>1.9075</v>
      </c>
      <c r="D344" s="2">
        <v>5.4325000000000001</v>
      </c>
      <c r="E344" s="2">
        <v>3.9846400000000002E-3</v>
      </c>
      <c r="F344" s="2">
        <v>5.0412800000000001E-2</v>
      </c>
      <c r="G344" s="2">
        <v>-1.5369999999999999</v>
      </c>
      <c r="H344" s="2"/>
      <c r="I344" s="2">
        <v>2.2334999999999998</v>
      </c>
      <c r="J344" s="2">
        <v>2.8904999999999998</v>
      </c>
      <c r="K344" s="2">
        <v>1.1566000000000001</v>
      </c>
      <c r="L344" s="2">
        <v>1.3492</v>
      </c>
      <c r="N344" s="1" t="s">
        <v>476</v>
      </c>
      <c r="O344" s="1" t="s">
        <v>475</v>
      </c>
      <c r="P344" s="1">
        <v>5784</v>
      </c>
      <c r="Q344" s="1" t="s">
        <v>474</v>
      </c>
    </row>
    <row r="345" spans="1:17" ht="19.149999999999999" customHeight="1" x14ac:dyDescent="0.2">
      <c r="A345" s="2" t="s">
        <v>473</v>
      </c>
      <c r="B345" s="2">
        <v>1.3111999999999999</v>
      </c>
      <c r="C345" s="2">
        <v>6.2347000000000001</v>
      </c>
      <c r="D345" s="2">
        <v>5.1219000000000001</v>
      </c>
      <c r="E345" s="2">
        <v>5.0292100000000001E-3</v>
      </c>
      <c r="F345" s="2">
        <v>5.3371200000000001E-2</v>
      </c>
      <c r="G345" s="2">
        <v>-1.7970999999999999</v>
      </c>
      <c r="H345" s="2"/>
      <c r="I345" s="2">
        <v>6.6822999999999997</v>
      </c>
      <c r="J345" s="2">
        <v>7.0983000000000001</v>
      </c>
      <c r="K345" s="2">
        <v>5.2779999999999996</v>
      </c>
      <c r="L345" s="2">
        <v>5.8802000000000003</v>
      </c>
      <c r="N345" s="1" t="s">
        <v>473</v>
      </c>
      <c r="O345" s="1" t="s">
        <v>472</v>
      </c>
      <c r="P345" s="1">
        <v>8372</v>
      </c>
      <c r="Q345" s="1" t="s">
        <v>471</v>
      </c>
    </row>
    <row r="346" spans="1:17" ht="19.149999999999999" customHeight="1" x14ac:dyDescent="0.2">
      <c r="A346" s="2" t="s">
        <v>470</v>
      </c>
      <c r="B346" s="2">
        <v>1.3121</v>
      </c>
      <c r="C346" s="2">
        <v>1.1241000000000001</v>
      </c>
      <c r="D346" s="2">
        <v>5.4028</v>
      </c>
      <c r="E346" s="2">
        <v>4.0724899999999998E-3</v>
      </c>
      <c r="F346" s="2">
        <v>5.0780400000000003E-2</v>
      </c>
      <c r="G346" s="2">
        <v>-1.5612999999999999</v>
      </c>
      <c r="H346" s="2"/>
      <c r="I346" s="2">
        <v>1.4984</v>
      </c>
      <c r="J346" s="2">
        <v>2.0617999999999999</v>
      </c>
      <c r="K346" s="2">
        <v>0.26840000000000003</v>
      </c>
      <c r="L346" s="2">
        <v>0.66769999999999996</v>
      </c>
      <c r="N346" s="1" t="s">
        <v>470</v>
      </c>
      <c r="O346" s="1" t="s">
        <v>469</v>
      </c>
      <c r="P346" s="1">
        <v>10855</v>
      </c>
      <c r="Q346" s="1" t="s">
        <v>468</v>
      </c>
    </row>
    <row r="347" spans="1:17" ht="19.149999999999999" customHeight="1" x14ac:dyDescent="0.2">
      <c r="A347" s="2" t="s">
        <v>467</v>
      </c>
      <c r="B347" s="2">
        <v>1.3124</v>
      </c>
      <c r="C347" s="2">
        <v>4.8547000000000002</v>
      </c>
      <c r="D347" s="2">
        <v>6.7615999999999996</v>
      </c>
      <c r="E347" s="2">
        <v>1.6357399999999999E-3</v>
      </c>
      <c r="F347" s="2">
        <v>4.0681099999999998E-2</v>
      </c>
      <c r="G347" s="2">
        <v>-0.55459999999999998</v>
      </c>
      <c r="H347" s="2"/>
      <c r="I347" s="2">
        <v>5.2474999999999996</v>
      </c>
      <c r="J347" s="2">
        <v>5.7742000000000004</v>
      </c>
      <c r="K347" s="2">
        <v>4.1528</v>
      </c>
      <c r="L347" s="2">
        <v>4.2442000000000002</v>
      </c>
      <c r="N347" s="1" t="s">
        <v>467</v>
      </c>
      <c r="O347" s="1" t="s">
        <v>466</v>
      </c>
      <c r="P347" s="1">
        <v>2034</v>
      </c>
      <c r="Q347" s="1" t="s">
        <v>465</v>
      </c>
    </row>
    <row r="348" spans="1:17" ht="19.149999999999999" customHeight="1" x14ac:dyDescent="0.2">
      <c r="A348" s="2" t="s">
        <v>464</v>
      </c>
      <c r="B348" s="2">
        <v>1.3166</v>
      </c>
      <c r="C348" s="2">
        <v>1.0165</v>
      </c>
      <c r="D348" s="2">
        <v>10.747299999999999</v>
      </c>
      <c r="E348" s="2">
        <v>2.2749700000000001E-4</v>
      </c>
      <c r="F348" s="2">
        <v>3.44181E-2</v>
      </c>
      <c r="G348" s="2">
        <v>1.4901</v>
      </c>
      <c r="H348" s="2"/>
      <c r="I348" s="2">
        <v>1.7074</v>
      </c>
      <c r="J348" s="2">
        <v>1.6422000000000001</v>
      </c>
      <c r="K348" s="2">
        <v>0.21840000000000001</v>
      </c>
      <c r="L348" s="2">
        <v>0.49809999999999999</v>
      </c>
      <c r="N348" s="1" t="s">
        <v>464</v>
      </c>
      <c r="O348" s="1" t="s">
        <v>463</v>
      </c>
      <c r="P348" s="1">
        <v>4210</v>
      </c>
      <c r="Q348" s="1" t="s">
        <v>462</v>
      </c>
    </row>
    <row r="349" spans="1:17" ht="19.149999999999999" customHeight="1" x14ac:dyDescent="0.2">
      <c r="A349" s="2" t="s">
        <v>461</v>
      </c>
      <c r="B349" s="2">
        <v>1.3168</v>
      </c>
      <c r="C349" s="2">
        <v>10.5679</v>
      </c>
      <c r="D349" s="2">
        <v>6.9173999999999998</v>
      </c>
      <c r="E349" s="2">
        <v>1.4881199999999999E-3</v>
      </c>
      <c r="F349" s="2">
        <v>4.0093299999999998E-2</v>
      </c>
      <c r="G349" s="2">
        <v>-0.45179999999999998</v>
      </c>
      <c r="H349" s="2"/>
      <c r="I349" s="2">
        <v>11.143700000000001</v>
      </c>
      <c r="J349" s="2">
        <v>11.3089</v>
      </c>
      <c r="K349" s="2">
        <v>9.6616999999999997</v>
      </c>
      <c r="L349" s="2">
        <v>10.157299999999999</v>
      </c>
      <c r="N349" s="1" t="s">
        <v>461</v>
      </c>
      <c r="O349" s="1" t="s">
        <v>460</v>
      </c>
      <c r="P349" s="1">
        <v>7114</v>
      </c>
      <c r="Q349" s="1" t="s">
        <v>459</v>
      </c>
    </row>
    <row r="350" spans="1:17" ht="19.149999999999999" customHeight="1" x14ac:dyDescent="0.2">
      <c r="A350" s="2" t="s">
        <v>458</v>
      </c>
      <c r="B350" s="2">
        <v>1.3233999999999999</v>
      </c>
      <c r="C350" s="2">
        <v>0.83750000000000002</v>
      </c>
      <c r="D350" s="2">
        <v>16.5002</v>
      </c>
      <c r="E350" s="2">
        <v>3.4664800000000001E-5</v>
      </c>
      <c r="F350" s="2">
        <v>2.7238200000000001E-2</v>
      </c>
      <c r="G350" s="2">
        <v>3.1364000000000001</v>
      </c>
      <c r="H350" s="2"/>
      <c r="I350" s="2">
        <v>1.5102</v>
      </c>
      <c r="J350" s="2">
        <v>1.4882</v>
      </c>
      <c r="K350" s="2">
        <v>0.1401</v>
      </c>
      <c r="L350" s="2">
        <v>0.21149999999999999</v>
      </c>
      <c r="N350" s="1" t="s">
        <v>458</v>
      </c>
      <c r="O350" s="1" t="s">
        <v>457</v>
      </c>
      <c r="P350" s="1">
        <v>54795</v>
      </c>
      <c r="Q350" s="1" t="s">
        <v>456</v>
      </c>
    </row>
    <row r="351" spans="1:17" ht="19.149999999999999" customHeight="1" x14ac:dyDescent="0.2">
      <c r="A351" s="2" t="s">
        <v>455</v>
      </c>
      <c r="B351" s="2">
        <v>1.3241000000000001</v>
      </c>
      <c r="C351" s="2">
        <v>4.0805999999999996</v>
      </c>
      <c r="D351" s="2">
        <v>3.5065</v>
      </c>
      <c r="E351" s="2">
        <v>2.0524500000000001E-2</v>
      </c>
      <c r="F351" s="2">
        <v>8.7033899999999997E-2</v>
      </c>
      <c r="G351" s="2">
        <v>-3.3780999999999999</v>
      </c>
      <c r="H351" s="2"/>
      <c r="I351" s="2">
        <v>4.7438000000000002</v>
      </c>
      <c r="J351" s="2">
        <v>4.7415000000000003</v>
      </c>
      <c r="K351" s="2">
        <v>3.9723999999999999</v>
      </c>
      <c r="L351" s="2">
        <v>2.8647999999999998</v>
      </c>
      <c r="N351" s="1" t="s">
        <v>455</v>
      </c>
      <c r="O351" s="1" t="s">
        <v>454</v>
      </c>
      <c r="P351" s="1">
        <v>220963</v>
      </c>
      <c r="Q351" s="1" t="s">
        <v>453</v>
      </c>
    </row>
    <row r="352" spans="1:17" ht="19.149999999999999" customHeight="1" x14ac:dyDescent="0.2">
      <c r="A352" s="2" t="s">
        <v>452</v>
      </c>
      <c r="B352" s="2">
        <v>1.3293999999999999</v>
      </c>
      <c r="C352" s="2">
        <v>2.6825999999999999</v>
      </c>
      <c r="D352" s="2">
        <v>5.3741000000000003</v>
      </c>
      <c r="E352" s="2">
        <v>4.1594099999999997E-3</v>
      </c>
      <c r="F352" s="2">
        <v>5.0780400000000003E-2</v>
      </c>
      <c r="G352" s="2">
        <v>-1.5849</v>
      </c>
      <c r="H352" s="2"/>
      <c r="I352" s="2">
        <v>3.3466999999999998</v>
      </c>
      <c r="J352" s="2">
        <v>3.3479000000000001</v>
      </c>
      <c r="K352" s="2">
        <v>1.6655</v>
      </c>
      <c r="L352" s="2">
        <v>2.3702999999999999</v>
      </c>
      <c r="N352" s="1" t="s">
        <v>452</v>
      </c>
      <c r="O352" s="1" t="s">
        <v>451</v>
      </c>
      <c r="P352" s="1">
        <v>55062</v>
      </c>
      <c r="Q352" s="1" t="s">
        <v>450</v>
      </c>
    </row>
    <row r="353" spans="1:17" ht="19.149999999999999" customHeight="1" x14ac:dyDescent="0.2">
      <c r="A353" s="2" t="s">
        <v>449</v>
      </c>
      <c r="B353" s="2">
        <v>1.3340000000000001</v>
      </c>
      <c r="C353" s="2">
        <v>3.8912</v>
      </c>
      <c r="D353" s="2">
        <v>4.9093999999999998</v>
      </c>
      <c r="E353" s="2">
        <v>5.9348999999999999E-3</v>
      </c>
      <c r="F353" s="2">
        <v>5.5415199999999998E-2</v>
      </c>
      <c r="G353" s="2">
        <v>-1.9826999999999999</v>
      </c>
      <c r="H353" s="2"/>
      <c r="I353" s="2">
        <v>4.5025000000000004</v>
      </c>
      <c r="J353" s="2">
        <v>4.6139000000000001</v>
      </c>
      <c r="K353" s="2">
        <v>2.8376999999999999</v>
      </c>
      <c r="L353" s="2">
        <v>3.6107999999999998</v>
      </c>
      <c r="N353" s="1" t="s">
        <v>449</v>
      </c>
      <c r="O353" s="1" t="s">
        <v>448</v>
      </c>
      <c r="P353" s="1">
        <v>5734</v>
      </c>
      <c r="Q353" s="1" t="s">
        <v>447</v>
      </c>
    </row>
    <row r="354" spans="1:17" ht="19.149999999999999" customHeight="1" x14ac:dyDescent="0.2">
      <c r="A354" s="2" t="s">
        <v>446</v>
      </c>
      <c r="B354" s="2">
        <v>1.3362000000000001</v>
      </c>
      <c r="C354" s="2">
        <v>4.2362000000000002</v>
      </c>
      <c r="D354" s="2">
        <v>17.2363</v>
      </c>
      <c r="E354" s="2">
        <v>2.8575600000000001E-5</v>
      </c>
      <c r="F354" s="2">
        <v>2.7238200000000001E-2</v>
      </c>
      <c r="G354" s="2">
        <v>3.2824</v>
      </c>
      <c r="H354" s="2"/>
      <c r="I354" s="2">
        <v>4.8918999999999997</v>
      </c>
      <c r="J354" s="2">
        <v>4.9165999999999999</v>
      </c>
      <c r="K354" s="2">
        <v>3.5508999999999999</v>
      </c>
      <c r="L354" s="2">
        <v>3.5851999999999999</v>
      </c>
      <c r="N354" s="1" t="s">
        <v>446</v>
      </c>
      <c r="O354" s="1" t="s">
        <v>445</v>
      </c>
      <c r="P354" s="1">
        <v>5002</v>
      </c>
      <c r="Q354" s="1" t="s">
        <v>444</v>
      </c>
    </row>
    <row r="355" spans="1:17" ht="19.149999999999999" customHeight="1" x14ac:dyDescent="0.2">
      <c r="A355" s="2" t="s">
        <v>443</v>
      </c>
      <c r="B355" s="2">
        <v>1.3375999999999999</v>
      </c>
      <c r="C355" s="2">
        <v>3.5783</v>
      </c>
      <c r="D355" s="2">
        <v>7.3573000000000004</v>
      </c>
      <c r="E355" s="2">
        <v>1.1503100000000001E-3</v>
      </c>
      <c r="F355" s="2">
        <v>3.8657999999999998E-2</v>
      </c>
      <c r="G355" s="2">
        <v>-0.17369999999999999</v>
      </c>
      <c r="H355" s="2"/>
      <c r="I355" s="2">
        <v>4.1176000000000004</v>
      </c>
      <c r="J355" s="2">
        <v>4.3765000000000001</v>
      </c>
      <c r="K355" s="2">
        <v>2.6989000000000001</v>
      </c>
      <c r="L355" s="2">
        <v>3.12</v>
      </c>
      <c r="N355" s="1" t="s">
        <v>443</v>
      </c>
      <c r="O355" s="1" t="s">
        <v>442</v>
      </c>
      <c r="P355" s="1">
        <v>64080</v>
      </c>
      <c r="Q355" s="1" t="s">
        <v>441</v>
      </c>
    </row>
    <row r="356" spans="1:17" ht="19.149999999999999" customHeight="1" x14ac:dyDescent="0.2">
      <c r="A356" s="2" t="s">
        <v>440</v>
      </c>
      <c r="B356" s="2">
        <v>1.3406</v>
      </c>
      <c r="C356" s="2">
        <v>3.3252999999999999</v>
      </c>
      <c r="D356" s="2">
        <v>9.3935999999999993</v>
      </c>
      <c r="E356" s="2">
        <v>4.0711000000000002E-4</v>
      </c>
      <c r="F356" s="2">
        <v>3.5310399999999999E-2</v>
      </c>
      <c r="G356" s="2">
        <v>0.91279999999999994</v>
      </c>
      <c r="H356" s="2"/>
      <c r="I356" s="2">
        <v>3.8702000000000001</v>
      </c>
      <c r="J356" s="2">
        <v>4.1208999999999998</v>
      </c>
      <c r="K356" s="2">
        <v>2.5249000000000001</v>
      </c>
      <c r="L356" s="2">
        <v>2.7850999999999999</v>
      </c>
      <c r="N356" s="1" t="s">
        <v>440</v>
      </c>
      <c r="O356" s="1" t="s">
        <v>439</v>
      </c>
      <c r="P356" s="1">
        <v>767</v>
      </c>
      <c r="Q356" s="1" t="s">
        <v>438</v>
      </c>
    </row>
    <row r="357" spans="1:17" ht="19.149999999999999" customHeight="1" x14ac:dyDescent="0.2">
      <c r="A357" s="2" t="s">
        <v>437</v>
      </c>
      <c r="B357" s="2">
        <v>1.3423</v>
      </c>
      <c r="C357" s="2">
        <v>4.3419999999999996</v>
      </c>
      <c r="D357" s="2">
        <v>8.1133000000000006</v>
      </c>
      <c r="E357" s="2">
        <v>7.6139700000000003E-4</v>
      </c>
      <c r="F357" s="2">
        <v>3.6824700000000002E-2</v>
      </c>
      <c r="G357" s="2">
        <v>0.26529999999999998</v>
      </c>
      <c r="H357" s="2"/>
      <c r="I357" s="2">
        <v>4.8692000000000002</v>
      </c>
      <c r="J357" s="2">
        <v>5.1570999999999998</v>
      </c>
      <c r="K357" s="2">
        <v>3.5047000000000001</v>
      </c>
      <c r="L357" s="2">
        <v>3.8371</v>
      </c>
      <c r="N357" s="1" t="s">
        <v>437</v>
      </c>
      <c r="O357" s="1" t="s">
        <v>436</v>
      </c>
      <c r="P357" s="1">
        <v>154043</v>
      </c>
      <c r="Q357" s="1" t="s">
        <v>435</v>
      </c>
    </row>
    <row r="358" spans="1:17" ht="19.149999999999999" customHeight="1" x14ac:dyDescent="0.2">
      <c r="A358" s="2" t="s">
        <v>434</v>
      </c>
      <c r="B358" s="2">
        <v>1.3467</v>
      </c>
      <c r="C358" s="2">
        <v>6.0026999999999999</v>
      </c>
      <c r="D358" s="2">
        <v>14.6126</v>
      </c>
      <c r="E358" s="2">
        <v>5.9271000000000002E-5</v>
      </c>
      <c r="F358" s="2">
        <v>3.1359999999999999E-2</v>
      </c>
      <c r="G358" s="2">
        <v>2.7067000000000001</v>
      </c>
      <c r="H358" s="2"/>
      <c r="I358" s="2">
        <v>6.6154000000000002</v>
      </c>
      <c r="J358" s="2">
        <v>6.7366999999999999</v>
      </c>
      <c r="K358" s="2">
        <v>5.2809999999999997</v>
      </c>
      <c r="L358" s="2">
        <v>5.3776999999999999</v>
      </c>
      <c r="N358" s="1" t="s">
        <v>434</v>
      </c>
      <c r="O358" s="1" t="s">
        <v>433</v>
      </c>
      <c r="P358" s="1">
        <v>51148</v>
      </c>
      <c r="Q358" s="1" t="s">
        <v>432</v>
      </c>
    </row>
    <row r="359" spans="1:17" ht="19.149999999999999" customHeight="1" x14ac:dyDescent="0.2">
      <c r="A359" s="2" t="s">
        <v>431</v>
      </c>
      <c r="B359" s="2">
        <v>1.3491</v>
      </c>
      <c r="C359" s="2">
        <v>5.8571</v>
      </c>
      <c r="D359" s="2">
        <v>6.5232000000000001</v>
      </c>
      <c r="E359" s="2">
        <v>1.89737E-3</v>
      </c>
      <c r="F359" s="2">
        <v>4.2434699999999999E-2</v>
      </c>
      <c r="G359" s="2">
        <v>-0.71650000000000003</v>
      </c>
      <c r="H359" s="2"/>
      <c r="I359" s="2">
        <v>6.3746999999999998</v>
      </c>
      <c r="J359" s="2">
        <v>6.6886000000000001</v>
      </c>
      <c r="K359" s="2">
        <v>4.9412000000000003</v>
      </c>
      <c r="L359" s="2">
        <v>5.4238999999999997</v>
      </c>
      <c r="N359" s="1" t="s">
        <v>431</v>
      </c>
      <c r="O359" s="1" t="s">
        <v>430</v>
      </c>
      <c r="P359" s="1">
        <v>4189</v>
      </c>
      <c r="Q359" s="1" t="s">
        <v>429</v>
      </c>
    </row>
    <row r="360" spans="1:17" ht="19.149999999999999" customHeight="1" x14ac:dyDescent="0.2">
      <c r="A360" s="2" t="s">
        <v>428</v>
      </c>
      <c r="B360" s="2">
        <v>1.3496999999999999</v>
      </c>
      <c r="C360" s="2">
        <v>3.4466000000000001</v>
      </c>
      <c r="D360" s="2">
        <v>8.0356000000000005</v>
      </c>
      <c r="E360" s="2">
        <v>7.9312899999999995E-4</v>
      </c>
      <c r="F360" s="2">
        <v>3.6824700000000002E-2</v>
      </c>
      <c r="G360" s="2">
        <v>0.22220000000000001</v>
      </c>
      <c r="H360" s="2"/>
      <c r="I360" s="2">
        <v>3.8997000000000002</v>
      </c>
      <c r="J360" s="2">
        <v>4.3432000000000004</v>
      </c>
      <c r="K360" s="2">
        <v>2.8043</v>
      </c>
      <c r="L360" s="2">
        <v>2.7393000000000001</v>
      </c>
      <c r="N360" s="1" t="s">
        <v>428</v>
      </c>
      <c r="O360" s="1" t="s">
        <v>427</v>
      </c>
      <c r="P360" s="1">
        <v>220108</v>
      </c>
      <c r="Q360" s="1" t="s">
        <v>426</v>
      </c>
    </row>
    <row r="361" spans="1:17" ht="19.149999999999999" customHeight="1" x14ac:dyDescent="0.2">
      <c r="A361" s="2" t="s">
        <v>425</v>
      </c>
      <c r="B361" s="2">
        <v>1.351</v>
      </c>
      <c r="C361" s="2">
        <v>6.9531000000000001</v>
      </c>
      <c r="D361" s="2">
        <v>6.4189999999999996</v>
      </c>
      <c r="E361" s="2">
        <v>2.0273700000000001E-3</v>
      </c>
      <c r="F361" s="2">
        <v>4.2795199999999999E-2</v>
      </c>
      <c r="G361" s="2">
        <v>-0.78920000000000001</v>
      </c>
      <c r="H361" s="2"/>
      <c r="I361" s="2">
        <v>7.4522000000000004</v>
      </c>
      <c r="J361" s="2">
        <v>7.8048999999999999</v>
      </c>
      <c r="K361" s="2">
        <v>6.0426000000000002</v>
      </c>
      <c r="L361" s="2">
        <v>6.5125000000000002</v>
      </c>
      <c r="N361" s="1" t="s">
        <v>425</v>
      </c>
      <c r="O361" s="1" t="s">
        <v>424</v>
      </c>
      <c r="P361" s="1">
        <v>7852</v>
      </c>
      <c r="Q361" s="1" t="s">
        <v>423</v>
      </c>
    </row>
    <row r="362" spans="1:17" ht="19.149999999999999" customHeight="1" x14ac:dyDescent="0.2">
      <c r="A362" s="2" t="s">
        <v>422</v>
      </c>
      <c r="B362" s="2">
        <v>1.3632</v>
      </c>
      <c r="C362" s="2">
        <v>5.9599000000000002</v>
      </c>
      <c r="D362" s="2">
        <v>5.4873000000000003</v>
      </c>
      <c r="E362" s="2">
        <v>3.8283800000000002E-3</v>
      </c>
      <c r="F362" s="2">
        <v>5.0114100000000002E-2</v>
      </c>
      <c r="G362" s="2">
        <v>-1.4923999999999999</v>
      </c>
      <c r="H362" s="2"/>
      <c r="I362" s="2">
        <v>6.3624999999999998</v>
      </c>
      <c r="J362" s="2">
        <v>6.9204999999999997</v>
      </c>
      <c r="K362" s="2">
        <v>5.0602999999999998</v>
      </c>
      <c r="L362" s="2">
        <v>5.4962999999999997</v>
      </c>
      <c r="N362" s="1" t="s">
        <v>422</v>
      </c>
      <c r="O362" s="1" t="s">
        <v>421</v>
      </c>
      <c r="P362" s="1">
        <v>25825</v>
      </c>
      <c r="Q362" s="1" t="s">
        <v>420</v>
      </c>
    </row>
    <row r="363" spans="1:17" ht="19.149999999999999" customHeight="1" x14ac:dyDescent="0.2">
      <c r="A363" s="2" t="s">
        <v>419</v>
      </c>
      <c r="B363" s="2">
        <v>1.3686</v>
      </c>
      <c r="C363" s="2">
        <v>4.5430999999999999</v>
      </c>
      <c r="D363" s="2">
        <v>12.1707</v>
      </c>
      <c r="E363" s="2">
        <v>1.3229299999999999E-4</v>
      </c>
      <c r="F363" s="2">
        <v>3.44181E-2</v>
      </c>
      <c r="G363" s="2">
        <v>2.0022000000000002</v>
      </c>
      <c r="H363" s="2"/>
      <c r="I363" s="2">
        <v>5.1753</v>
      </c>
      <c r="J363" s="2">
        <v>5.2794999999999996</v>
      </c>
      <c r="K363" s="2">
        <v>3.7465000000000002</v>
      </c>
      <c r="L363" s="2">
        <v>3.9710999999999999</v>
      </c>
      <c r="N363" s="1" t="s">
        <v>419</v>
      </c>
      <c r="O363" s="1" t="s">
        <v>418</v>
      </c>
      <c r="P363" s="1">
        <v>6526</v>
      </c>
      <c r="Q363" s="1" t="s">
        <v>417</v>
      </c>
    </row>
    <row r="364" spans="1:17" ht="19.149999999999999" customHeight="1" x14ac:dyDescent="0.2">
      <c r="A364" s="2" t="s">
        <v>416</v>
      </c>
      <c r="B364" s="2">
        <v>1.3748</v>
      </c>
      <c r="C364" s="2">
        <v>5.2473000000000001</v>
      </c>
      <c r="D364" s="2">
        <v>2.6951000000000001</v>
      </c>
      <c r="E364" s="2">
        <v>4.81836E-2</v>
      </c>
      <c r="F364" s="2">
        <v>0.1323734</v>
      </c>
      <c r="G364" s="2">
        <v>-4.3273000000000001</v>
      </c>
      <c r="H364" s="2"/>
      <c r="I364" s="2">
        <v>6.0731999999999999</v>
      </c>
      <c r="J364" s="2">
        <v>5.7961999999999998</v>
      </c>
      <c r="K364" s="2">
        <v>3.8174000000000001</v>
      </c>
      <c r="L364" s="2">
        <v>5.3023999999999996</v>
      </c>
      <c r="N364" s="1" t="s">
        <v>416</v>
      </c>
      <c r="O364" s="1" t="s">
        <v>415</v>
      </c>
      <c r="P364" s="1">
        <v>148113</v>
      </c>
      <c r="Q364" s="1" t="s">
        <v>414</v>
      </c>
    </row>
    <row r="365" spans="1:17" ht="19.149999999999999" customHeight="1" x14ac:dyDescent="0.2">
      <c r="A365" s="2" t="s">
        <v>413</v>
      </c>
      <c r="B365" s="2">
        <v>1.3791</v>
      </c>
      <c r="C365" s="2">
        <v>6.7846000000000002</v>
      </c>
      <c r="D365" s="2">
        <v>4.2732000000000001</v>
      </c>
      <c r="E365" s="2">
        <v>1.0071500000000001E-2</v>
      </c>
      <c r="F365" s="2">
        <v>6.5366900000000006E-2</v>
      </c>
      <c r="G365" s="2">
        <v>-2.5773000000000001</v>
      </c>
      <c r="H365" s="2"/>
      <c r="I365" s="2">
        <v>7.0777000000000001</v>
      </c>
      <c r="J365" s="2">
        <v>7.8704999999999998</v>
      </c>
      <c r="K365" s="2">
        <v>5.8433000000000002</v>
      </c>
      <c r="L365" s="2">
        <v>6.3468</v>
      </c>
      <c r="N365" s="1" t="s">
        <v>413</v>
      </c>
      <c r="O365" s="1" t="s">
        <v>412</v>
      </c>
      <c r="P365" s="1">
        <v>57414</v>
      </c>
      <c r="Q365" s="1" t="s">
        <v>411</v>
      </c>
    </row>
    <row r="366" spans="1:17" ht="19.149999999999999" customHeight="1" x14ac:dyDescent="0.2">
      <c r="A366" s="2" t="s">
        <v>410</v>
      </c>
      <c r="B366" s="2">
        <v>1.3926000000000001</v>
      </c>
      <c r="C366" s="2">
        <v>4.3697999999999997</v>
      </c>
      <c r="D366" s="2">
        <v>4.4005999999999998</v>
      </c>
      <c r="E366" s="2">
        <v>9.0209899999999996E-3</v>
      </c>
      <c r="F366" s="2">
        <v>6.2958700000000006E-2</v>
      </c>
      <c r="G366" s="2">
        <v>-2.4533</v>
      </c>
      <c r="H366" s="2"/>
      <c r="I366" s="2">
        <v>4.9856999999999996</v>
      </c>
      <c r="J366" s="2">
        <v>5.1463999999999999</v>
      </c>
      <c r="K366" s="2">
        <v>3.2206000000000001</v>
      </c>
      <c r="L366" s="2">
        <v>4.1262999999999996</v>
      </c>
      <c r="N366" s="1" t="s">
        <v>410</v>
      </c>
      <c r="O366" s="1" t="s">
        <v>409</v>
      </c>
      <c r="P366" s="1">
        <v>2207</v>
      </c>
      <c r="Q366" s="1" t="s">
        <v>408</v>
      </c>
    </row>
    <row r="367" spans="1:17" ht="19.149999999999999" customHeight="1" x14ac:dyDescent="0.2">
      <c r="A367" s="2" t="s">
        <v>407</v>
      </c>
      <c r="B367" s="2">
        <v>1.3939999999999999</v>
      </c>
      <c r="C367" s="2">
        <v>4.7511999999999999</v>
      </c>
      <c r="D367" s="2">
        <v>11.134</v>
      </c>
      <c r="E367" s="2">
        <v>1.9508700000000001E-4</v>
      </c>
      <c r="F367" s="2">
        <v>3.44181E-2</v>
      </c>
      <c r="G367" s="2">
        <v>1.6379999999999999</v>
      </c>
      <c r="H367" s="2"/>
      <c r="I367" s="2">
        <v>5.3002000000000002</v>
      </c>
      <c r="J367" s="2">
        <v>5.5961999999999996</v>
      </c>
      <c r="K367" s="2">
        <v>4.0689000000000002</v>
      </c>
      <c r="L367" s="2">
        <v>4.0396000000000001</v>
      </c>
      <c r="N367" s="1" t="s">
        <v>407</v>
      </c>
      <c r="O367" s="1" t="s">
        <v>406</v>
      </c>
      <c r="P367" s="1">
        <v>5733</v>
      </c>
      <c r="Q367" s="1" t="s">
        <v>405</v>
      </c>
    </row>
    <row r="368" spans="1:17" ht="19.149999999999999" customHeight="1" x14ac:dyDescent="0.2">
      <c r="A368" s="2" t="s">
        <v>404</v>
      </c>
      <c r="B368" s="2">
        <v>1.3946000000000001</v>
      </c>
      <c r="C368" s="2">
        <v>7.0499000000000001</v>
      </c>
      <c r="D368" s="2">
        <v>4.9093999999999998</v>
      </c>
      <c r="E368" s="2">
        <v>5.9347499999999999E-3</v>
      </c>
      <c r="F368" s="2">
        <v>5.5415199999999998E-2</v>
      </c>
      <c r="G368" s="2">
        <v>-1.9826999999999999</v>
      </c>
      <c r="H368" s="2"/>
      <c r="I368" s="2">
        <v>7.4907000000000004</v>
      </c>
      <c r="J368" s="2">
        <v>8.0037000000000003</v>
      </c>
      <c r="K368" s="2">
        <v>6.0331000000000001</v>
      </c>
      <c r="L368" s="2">
        <v>6.6722000000000001</v>
      </c>
      <c r="N368" s="1" t="s">
        <v>404</v>
      </c>
      <c r="O368" s="1" t="s">
        <v>403</v>
      </c>
      <c r="P368" s="1">
        <v>9123</v>
      </c>
      <c r="Q368" s="1" t="s">
        <v>402</v>
      </c>
    </row>
    <row r="369" spans="1:17" ht="19.149999999999999" customHeight="1" x14ac:dyDescent="0.2">
      <c r="A369" s="2" t="s">
        <v>401</v>
      </c>
      <c r="B369" s="2">
        <v>1.4080999999999999</v>
      </c>
      <c r="C369" s="2">
        <v>6.9625000000000004</v>
      </c>
      <c r="D369" s="2">
        <v>5.4431000000000003</v>
      </c>
      <c r="E369" s="2">
        <v>3.9536700000000003E-3</v>
      </c>
      <c r="F369" s="2">
        <v>5.0412800000000001E-2</v>
      </c>
      <c r="G369" s="2">
        <v>-1.5283</v>
      </c>
      <c r="H369" s="2"/>
      <c r="I369" s="2">
        <v>7.6082000000000001</v>
      </c>
      <c r="J369" s="2">
        <v>7.7248000000000001</v>
      </c>
      <c r="K369" s="2">
        <v>5.8929</v>
      </c>
      <c r="L369" s="2">
        <v>6.6239999999999997</v>
      </c>
      <c r="N369" s="1" t="s">
        <v>401</v>
      </c>
      <c r="O369" s="1" t="s">
        <v>400</v>
      </c>
      <c r="P369" s="1">
        <v>4818</v>
      </c>
      <c r="Q369" s="1" t="s">
        <v>399</v>
      </c>
    </row>
    <row r="370" spans="1:17" ht="19.149999999999999" customHeight="1" x14ac:dyDescent="0.2">
      <c r="A370" s="2" t="s">
        <v>398</v>
      </c>
      <c r="B370" s="2">
        <v>1.4225000000000001</v>
      </c>
      <c r="C370" s="2">
        <v>6.0384000000000002</v>
      </c>
      <c r="D370" s="2">
        <v>6.2981999999999996</v>
      </c>
      <c r="E370" s="2">
        <v>2.1918799999999998E-3</v>
      </c>
      <c r="F370" s="2">
        <v>4.3201799999999999E-2</v>
      </c>
      <c r="G370" s="2">
        <v>-0.87480000000000002</v>
      </c>
      <c r="H370" s="2"/>
      <c r="I370" s="2">
        <v>6.7412999999999998</v>
      </c>
      <c r="J370" s="2">
        <v>6.7579000000000002</v>
      </c>
      <c r="K370" s="2">
        <v>5.0088999999999997</v>
      </c>
      <c r="L370" s="2">
        <v>5.6454000000000004</v>
      </c>
      <c r="N370" s="1" t="s">
        <v>398</v>
      </c>
      <c r="O370" s="1" t="s">
        <v>397</v>
      </c>
      <c r="P370" s="1">
        <v>29097</v>
      </c>
      <c r="Q370" s="1" t="s">
        <v>396</v>
      </c>
    </row>
    <row r="371" spans="1:17" ht="19.149999999999999" customHeight="1" x14ac:dyDescent="0.2">
      <c r="A371" s="2" t="s">
        <v>395</v>
      </c>
      <c r="B371" s="2">
        <v>1.4268000000000001</v>
      </c>
      <c r="C371" s="2">
        <v>4.0918999999999999</v>
      </c>
      <c r="D371" s="2">
        <v>5.2858000000000001</v>
      </c>
      <c r="E371" s="2">
        <v>4.4420199999999996E-3</v>
      </c>
      <c r="F371" s="2">
        <v>5.1353299999999998E-2</v>
      </c>
      <c r="G371" s="2">
        <v>-1.6583000000000001</v>
      </c>
      <c r="H371" s="2"/>
      <c r="I371" s="2">
        <v>4.8023999999999996</v>
      </c>
      <c r="J371" s="2">
        <v>4.8080999999999996</v>
      </c>
      <c r="K371" s="2">
        <v>2.9906999999999999</v>
      </c>
      <c r="L371" s="2">
        <v>3.7662</v>
      </c>
      <c r="N371" s="1" t="s">
        <v>395</v>
      </c>
      <c r="O371" s="1" t="s">
        <v>394</v>
      </c>
      <c r="P371" s="1">
        <v>6507</v>
      </c>
      <c r="Q371" s="1" t="s">
        <v>393</v>
      </c>
    </row>
    <row r="372" spans="1:17" ht="19.149999999999999" customHeight="1" x14ac:dyDescent="0.2">
      <c r="A372" s="2" t="s">
        <v>392</v>
      </c>
      <c r="B372" s="2">
        <v>1.4285000000000001</v>
      </c>
      <c r="C372" s="2">
        <v>5.9257</v>
      </c>
      <c r="D372" s="2">
        <v>4.5406000000000004</v>
      </c>
      <c r="E372" s="2">
        <v>8.0130700000000006E-3</v>
      </c>
      <c r="F372" s="2">
        <v>6.0019500000000003E-2</v>
      </c>
      <c r="G372" s="2">
        <v>-2.3199999999999998</v>
      </c>
      <c r="H372" s="2"/>
      <c r="I372" s="2">
        <v>6.6071999999999997</v>
      </c>
      <c r="J372" s="2">
        <v>6.6726000000000001</v>
      </c>
      <c r="K372" s="2">
        <v>4.7554999999999996</v>
      </c>
      <c r="L372" s="2">
        <v>5.6673</v>
      </c>
      <c r="N372" s="1" t="s">
        <v>392</v>
      </c>
      <c r="O372" s="1" t="s">
        <v>391</v>
      </c>
      <c r="P372" s="1">
        <v>3055</v>
      </c>
      <c r="Q372" s="1" t="s">
        <v>390</v>
      </c>
    </row>
    <row r="373" spans="1:17" ht="19.149999999999999" customHeight="1" x14ac:dyDescent="0.2">
      <c r="A373" s="2" t="s">
        <v>389</v>
      </c>
      <c r="B373" s="2">
        <v>1.4326000000000001</v>
      </c>
      <c r="C373" s="2">
        <v>1.0161</v>
      </c>
      <c r="D373" s="2">
        <v>10.1951</v>
      </c>
      <c r="E373" s="2">
        <v>2.8594200000000002E-4</v>
      </c>
      <c r="F373" s="2">
        <v>3.44181E-2</v>
      </c>
      <c r="G373" s="2">
        <v>1.2664</v>
      </c>
      <c r="H373" s="2"/>
      <c r="I373" s="2">
        <v>1.5564</v>
      </c>
      <c r="J373" s="2">
        <v>1.9083000000000001</v>
      </c>
      <c r="K373" s="2">
        <v>0.31669999999999998</v>
      </c>
      <c r="L373" s="2">
        <v>0.28289999999999998</v>
      </c>
      <c r="N373" s="1" t="s">
        <v>389</v>
      </c>
      <c r="O373" s="1" t="s">
        <v>388</v>
      </c>
      <c r="P373" s="1">
        <v>970</v>
      </c>
      <c r="Q373" s="1" t="s">
        <v>387</v>
      </c>
    </row>
    <row r="374" spans="1:17" ht="19.149999999999999" customHeight="1" x14ac:dyDescent="0.2">
      <c r="A374" s="2" t="s">
        <v>386</v>
      </c>
      <c r="B374" s="2">
        <v>1.4337</v>
      </c>
      <c r="C374" s="2">
        <v>2.3357999999999999</v>
      </c>
      <c r="D374" s="2">
        <v>3.0678000000000001</v>
      </c>
      <c r="E374" s="2">
        <v>3.2129600000000001E-2</v>
      </c>
      <c r="F374" s="2">
        <v>0.1072081</v>
      </c>
      <c r="G374" s="2">
        <v>-3.879</v>
      </c>
      <c r="H374" s="2"/>
      <c r="I374" s="2">
        <v>2.8538999999999999</v>
      </c>
      <c r="J374" s="2">
        <v>3.2513999999999998</v>
      </c>
      <c r="K374" s="2">
        <v>0.95779999999999998</v>
      </c>
      <c r="L374" s="2">
        <v>2.2801999999999998</v>
      </c>
      <c r="N374" s="1" t="s">
        <v>386</v>
      </c>
      <c r="O374" s="1" t="s">
        <v>385</v>
      </c>
      <c r="P374" s="1">
        <v>3310</v>
      </c>
      <c r="Q374" s="1" t="s">
        <v>384</v>
      </c>
    </row>
    <row r="375" spans="1:17" ht="19.149999999999999" customHeight="1" x14ac:dyDescent="0.2">
      <c r="A375" s="2" t="s">
        <v>383</v>
      </c>
      <c r="B375" s="2">
        <v>1.45</v>
      </c>
      <c r="C375" s="2">
        <v>0.97560000000000002</v>
      </c>
      <c r="D375" s="2">
        <v>3.2296999999999998</v>
      </c>
      <c r="E375" s="2">
        <v>2.7132199999999999E-2</v>
      </c>
      <c r="F375" s="2">
        <v>9.8615300000000003E-2</v>
      </c>
      <c r="G375" s="2">
        <v>-3.6905000000000001</v>
      </c>
      <c r="H375" s="2"/>
      <c r="I375" s="2">
        <v>1.0589999999999999</v>
      </c>
      <c r="J375" s="2">
        <v>2.3422000000000001</v>
      </c>
      <c r="K375" s="2">
        <v>8.5400000000000004E-2</v>
      </c>
      <c r="L375" s="2">
        <v>0.4158</v>
      </c>
      <c r="N375" s="1" t="s">
        <v>383</v>
      </c>
      <c r="O375" s="1" t="s">
        <v>382</v>
      </c>
      <c r="P375" s="1">
        <v>8828</v>
      </c>
      <c r="Q375" s="1" t="s">
        <v>381</v>
      </c>
    </row>
    <row r="376" spans="1:17" ht="19.149999999999999" customHeight="1" x14ac:dyDescent="0.2">
      <c r="A376" s="2" t="s">
        <v>380</v>
      </c>
      <c r="B376" s="2">
        <v>1.4519</v>
      </c>
      <c r="C376" s="2">
        <v>5.0218999999999996</v>
      </c>
      <c r="D376" s="2">
        <v>7.3517000000000001</v>
      </c>
      <c r="E376" s="2">
        <v>1.15401E-3</v>
      </c>
      <c r="F376" s="2">
        <v>3.8657999999999998E-2</v>
      </c>
      <c r="G376" s="2">
        <v>-0.1772</v>
      </c>
      <c r="H376" s="2"/>
      <c r="I376" s="2">
        <v>5.7869000000000002</v>
      </c>
      <c r="J376" s="2">
        <v>5.7088000000000001</v>
      </c>
      <c r="K376" s="2">
        <v>4.0259999999999998</v>
      </c>
      <c r="L376" s="2">
        <v>4.5659999999999998</v>
      </c>
      <c r="N376" s="1" t="s">
        <v>380</v>
      </c>
      <c r="O376" s="1" t="s">
        <v>379</v>
      </c>
      <c r="P376" s="1">
        <v>152007</v>
      </c>
      <c r="Q376" s="1" t="s">
        <v>378</v>
      </c>
    </row>
    <row r="377" spans="1:17" ht="19.149999999999999" customHeight="1" x14ac:dyDescent="0.2">
      <c r="A377" s="2" t="s">
        <v>377</v>
      </c>
      <c r="B377" s="2">
        <v>1.4530000000000001</v>
      </c>
      <c r="C377" s="2">
        <v>3.4935</v>
      </c>
      <c r="D377" s="2">
        <v>8.8056999999999999</v>
      </c>
      <c r="E377" s="2">
        <v>5.3716699999999996E-4</v>
      </c>
      <c r="F377" s="2">
        <v>3.5674999999999998E-2</v>
      </c>
      <c r="G377" s="2">
        <v>0.62909999999999999</v>
      </c>
      <c r="H377" s="2"/>
      <c r="I377" s="2">
        <v>4.0726000000000004</v>
      </c>
      <c r="J377" s="2">
        <v>4.3673000000000002</v>
      </c>
      <c r="K377" s="2">
        <v>2.6048</v>
      </c>
      <c r="L377" s="2">
        <v>2.9291999999999998</v>
      </c>
      <c r="N377" s="1" t="s">
        <v>377</v>
      </c>
      <c r="O377" s="1" t="s">
        <v>376</v>
      </c>
      <c r="P377" s="1">
        <v>23308</v>
      </c>
      <c r="Q377" s="1" t="s">
        <v>375</v>
      </c>
    </row>
    <row r="378" spans="1:17" ht="19.149999999999999" customHeight="1" x14ac:dyDescent="0.2">
      <c r="A378" s="2" t="s">
        <v>374</v>
      </c>
      <c r="B378" s="2">
        <v>1.4615</v>
      </c>
      <c r="C378" s="2">
        <v>2.4672000000000001</v>
      </c>
      <c r="D378" s="2">
        <v>2.97</v>
      </c>
      <c r="E378" s="2">
        <v>3.5656300000000002E-2</v>
      </c>
      <c r="F378" s="2">
        <v>0.1139341</v>
      </c>
      <c r="G378" s="2">
        <v>-3.9946999999999999</v>
      </c>
      <c r="H378" s="2"/>
      <c r="I378" s="2">
        <v>2.8399000000000001</v>
      </c>
      <c r="J378" s="2">
        <v>3.556</v>
      </c>
      <c r="K378" s="2">
        <v>1.1026</v>
      </c>
      <c r="L378" s="2">
        <v>2.3702999999999999</v>
      </c>
      <c r="N378" s="1" t="s">
        <v>374</v>
      </c>
      <c r="O378" s="1" t="s">
        <v>373</v>
      </c>
      <c r="P378" s="1">
        <v>27181</v>
      </c>
      <c r="Q378" s="1" t="s">
        <v>372</v>
      </c>
    </row>
    <row r="379" spans="1:17" ht="19.149999999999999" customHeight="1" x14ac:dyDescent="0.2">
      <c r="A379" s="2" t="s">
        <v>371</v>
      </c>
      <c r="B379" s="2">
        <v>1.4827999999999999</v>
      </c>
      <c r="C379" s="2">
        <v>4.1595000000000004</v>
      </c>
      <c r="D379" s="2">
        <v>6.1971999999999996</v>
      </c>
      <c r="E379" s="2">
        <v>2.34176E-3</v>
      </c>
      <c r="F379" s="2">
        <v>4.3988600000000003E-2</v>
      </c>
      <c r="G379" s="2">
        <v>-0.9476</v>
      </c>
      <c r="H379" s="2"/>
      <c r="I379" s="2">
        <v>4.7122000000000002</v>
      </c>
      <c r="J379" s="2">
        <v>5.0895000000000001</v>
      </c>
      <c r="K379" s="2">
        <v>3.1356999999999999</v>
      </c>
      <c r="L379" s="2">
        <v>3.7004999999999999</v>
      </c>
      <c r="N379" s="1" t="s">
        <v>371</v>
      </c>
      <c r="O379" s="1" t="s">
        <v>370</v>
      </c>
      <c r="P379" s="1">
        <v>760</v>
      </c>
      <c r="Q379" s="1" t="s">
        <v>369</v>
      </c>
    </row>
    <row r="380" spans="1:17" ht="19.149999999999999" customHeight="1" x14ac:dyDescent="0.2">
      <c r="A380" s="2" t="s">
        <v>368</v>
      </c>
      <c r="B380" s="2">
        <v>1.4846999999999999</v>
      </c>
      <c r="C380" s="2">
        <v>8.1435999999999993</v>
      </c>
      <c r="D380" s="2">
        <v>8.2702000000000009</v>
      </c>
      <c r="E380" s="2">
        <v>7.0191800000000005E-4</v>
      </c>
      <c r="F380" s="2">
        <v>3.6615099999999998E-2</v>
      </c>
      <c r="G380" s="2">
        <v>0.35070000000000001</v>
      </c>
      <c r="H380" s="2"/>
      <c r="I380" s="2">
        <v>8.6936</v>
      </c>
      <c r="J380" s="2">
        <v>9.0782000000000007</v>
      </c>
      <c r="K380" s="2">
        <v>7.5503999999999998</v>
      </c>
      <c r="L380" s="2">
        <v>7.2519999999999998</v>
      </c>
      <c r="N380" s="1" t="s">
        <v>368</v>
      </c>
      <c r="O380" s="1" t="s">
        <v>367</v>
      </c>
      <c r="P380" s="1">
        <v>6275</v>
      </c>
      <c r="Q380" s="1" t="s">
        <v>366</v>
      </c>
    </row>
    <row r="381" spans="1:17" ht="19.149999999999999" customHeight="1" x14ac:dyDescent="0.2">
      <c r="A381" s="2" t="s">
        <v>365</v>
      </c>
      <c r="B381" s="2">
        <v>1.4852000000000001</v>
      </c>
      <c r="C381" s="2">
        <v>2.0558999999999998</v>
      </c>
      <c r="D381" s="2">
        <v>2.7080000000000002</v>
      </c>
      <c r="E381" s="2">
        <v>4.7494300000000003E-2</v>
      </c>
      <c r="F381" s="2">
        <v>0.13152</v>
      </c>
      <c r="G381" s="2">
        <v>-4.3114999999999997</v>
      </c>
      <c r="H381" s="2"/>
      <c r="I381" s="2">
        <v>2.3496000000000001</v>
      </c>
      <c r="J381" s="2">
        <v>3.2473000000000001</v>
      </c>
      <c r="K381" s="2">
        <v>0.63500000000000001</v>
      </c>
      <c r="L381" s="2">
        <v>1.9915</v>
      </c>
      <c r="N381" s="1" t="s">
        <v>365</v>
      </c>
      <c r="O381" s="1" t="s">
        <v>364</v>
      </c>
      <c r="P381" s="1">
        <v>595</v>
      </c>
      <c r="Q381" s="1" t="s">
        <v>363</v>
      </c>
    </row>
    <row r="382" spans="1:17" ht="19.149999999999999" customHeight="1" x14ac:dyDescent="0.2">
      <c r="A382" s="2" t="s">
        <v>362</v>
      </c>
      <c r="B382" s="2">
        <v>1.4869000000000001</v>
      </c>
      <c r="C382" s="2">
        <v>8.2140000000000004</v>
      </c>
      <c r="D382" s="2">
        <v>5.9314999999999998</v>
      </c>
      <c r="E382" s="2">
        <v>2.7989999999999998E-3</v>
      </c>
      <c r="F382" s="2">
        <v>4.6417399999999998E-2</v>
      </c>
      <c r="G382" s="2">
        <v>-1.1445000000000001</v>
      </c>
      <c r="H382" s="2"/>
      <c r="I382" s="2">
        <v>8.6684000000000001</v>
      </c>
      <c r="J382" s="2">
        <v>9.2464999999999993</v>
      </c>
      <c r="K382" s="2">
        <v>7.26</v>
      </c>
      <c r="L382" s="2">
        <v>7.6810999999999998</v>
      </c>
      <c r="N382" s="1" t="s">
        <v>362</v>
      </c>
      <c r="O382" s="1" t="s">
        <v>361</v>
      </c>
      <c r="P382" s="1">
        <v>85414</v>
      </c>
      <c r="Q382" s="1" t="s">
        <v>360</v>
      </c>
    </row>
    <row r="383" spans="1:17" ht="19.149999999999999" customHeight="1" x14ac:dyDescent="0.2">
      <c r="A383" s="2" t="s">
        <v>359</v>
      </c>
      <c r="B383" s="2">
        <v>1.4918</v>
      </c>
      <c r="C383" s="2">
        <v>6.9145000000000003</v>
      </c>
      <c r="D383" s="2">
        <v>8.8294999999999995</v>
      </c>
      <c r="E383" s="2">
        <v>5.3098800000000003E-4</v>
      </c>
      <c r="F383" s="2">
        <v>3.5674999999999998E-2</v>
      </c>
      <c r="G383" s="2">
        <v>0.64100000000000001</v>
      </c>
      <c r="H383" s="2"/>
      <c r="I383" s="2">
        <v>7.4485000000000001</v>
      </c>
      <c r="J383" s="2">
        <v>7.8723000000000001</v>
      </c>
      <c r="K383" s="2">
        <v>6.0907</v>
      </c>
      <c r="L383" s="2">
        <v>6.2465999999999999</v>
      </c>
      <c r="N383" s="1" t="s">
        <v>359</v>
      </c>
      <c r="O383" s="1" t="s">
        <v>358</v>
      </c>
      <c r="P383" s="1">
        <v>963</v>
      </c>
      <c r="Q383" s="1" t="s">
        <v>357</v>
      </c>
    </row>
    <row r="384" spans="1:17" ht="19.149999999999999" customHeight="1" x14ac:dyDescent="0.2">
      <c r="A384" s="2" t="s">
        <v>356</v>
      </c>
      <c r="B384" s="2">
        <v>1.4934000000000001</v>
      </c>
      <c r="C384" s="2">
        <v>2.2061999999999999</v>
      </c>
      <c r="D384" s="2">
        <v>11.1602</v>
      </c>
      <c r="E384" s="2">
        <v>1.9309899999999999E-4</v>
      </c>
      <c r="F384" s="2">
        <v>3.44181E-2</v>
      </c>
      <c r="G384" s="2">
        <v>1.6476999999999999</v>
      </c>
      <c r="H384" s="2"/>
      <c r="I384" s="2">
        <v>2.7924000000000002</v>
      </c>
      <c r="J384" s="2">
        <v>3.1133000000000002</v>
      </c>
      <c r="K384" s="2">
        <v>1.4224000000000001</v>
      </c>
      <c r="L384" s="2">
        <v>1.4965999999999999</v>
      </c>
      <c r="N384" s="1" t="s">
        <v>356</v>
      </c>
      <c r="O384" s="1" t="s">
        <v>355</v>
      </c>
      <c r="P384" s="1">
        <v>162394</v>
      </c>
      <c r="Q384" s="1" t="s">
        <v>354</v>
      </c>
    </row>
    <row r="385" spans="1:17" ht="19.149999999999999" customHeight="1" x14ac:dyDescent="0.2">
      <c r="A385" s="2" t="s">
        <v>353</v>
      </c>
      <c r="B385" s="2">
        <v>1.4938</v>
      </c>
      <c r="C385" s="2">
        <v>3.1392000000000002</v>
      </c>
      <c r="D385" s="2">
        <v>5.2869000000000002</v>
      </c>
      <c r="E385" s="2">
        <v>4.4382199999999997E-3</v>
      </c>
      <c r="F385" s="2">
        <v>5.1353299999999998E-2</v>
      </c>
      <c r="G385" s="2">
        <v>-1.6573</v>
      </c>
      <c r="H385" s="2"/>
      <c r="I385" s="2">
        <v>3.6798000000000002</v>
      </c>
      <c r="J385" s="2">
        <v>4.0922999999999998</v>
      </c>
      <c r="K385" s="2">
        <v>2.0409000000000002</v>
      </c>
      <c r="L385" s="2">
        <v>2.7435999999999998</v>
      </c>
      <c r="N385" s="1" t="s">
        <v>353</v>
      </c>
      <c r="O385" s="1" t="s">
        <v>352</v>
      </c>
      <c r="P385" s="1">
        <v>387509</v>
      </c>
      <c r="Q385" s="1" t="s">
        <v>351</v>
      </c>
    </row>
    <row r="386" spans="1:17" ht="19.149999999999999" customHeight="1" x14ac:dyDescent="0.2">
      <c r="A386" s="2" t="s">
        <v>350</v>
      </c>
      <c r="B386" s="2">
        <v>1.4955000000000001</v>
      </c>
      <c r="C386" s="2">
        <v>3.8988</v>
      </c>
      <c r="D386" s="2">
        <v>5.1974</v>
      </c>
      <c r="E386" s="2">
        <v>4.7477300000000004E-3</v>
      </c>
      <c r="F386" s="2">
        <v>5.2752100000000003E-2</v>
      </c>
      <c r="G386" s="2">
        <v>-1.7326999999999999</v>
      </c>
      <c r="H386" s="2"/>
      <c r="I386" s="2">
        <v>4.3136000000000001</v>
      </c>
      <c r="J386" s="2">
        <v>4.9794</v>
      </c>
      <c r="K386" s="2">
        <v>2.9024000000000001</v>
      </c>
      <c r="L386" s="2">
        <v>3.3996</v>
      </c>
      <c r="N386" s="1" t="s">
        <v>350</v>
      </c>
      <c r="O386" s="1" t="s">
        <v>349</v>
      </c>
      <c r="P386" s="1">
        <v>5467</v>
      </c>
      <c r="Q386" s="1" t="s">
        <v>348</v>
      </c>
    </row>
    <row r="387" spans="1:17" ht="19.149999999999999" customHeight="1" x14ac:dyDescent="0.2">
      <c r="A387" s="2" t="s">
        <v>347</v>
      </c>
      <c r="B387" s="2">
        <v>1.5005999999999999</v>
      </c>
      <c r="C387" s="2">
        <v>2.3935</v>
      </c>
      <c r="D387" s="2">
        <v>7.6875999999999998</v>
      </c>
      <c r="E387" s="2">
        <v>9.5636400000000002E-4</v>
      </c>
      <c r="F387" s="2">
        <v>3.8050500000000001E-2</v>
      </c>
      <c r="G387" s="2">
        <v>2.3800000000000002E-2</v>
      </c>
      <c r="H387" s="2"/>
      <c r="I387" s="2">
        <v>2.8813</v>
      </c>
      <c r="J387" s="2">
        <v>3.4062999999999999</v>
      </c>
      <c r="K387" s="2">
        <v>1.7023999999999999</v>
      </c>
      <c r="L387" s="2">
        <v>1.5840000000000001</v>
      </c>
      <c r="N387" s="1" t="s">
        <v>347</v>
      </c>
      <c r="O387" s="1" t="s">
        <v>346</v>
      </c>
      <c r="P387" s="1">
        <v>57493</v>
      </c>
      <c r="Q387" s="1" t="s">
        <v>345</v>
      </c>
    </row>
    <row r="388" spans="1:17" ht="19.149999999999999" customHeight="1" x14ac:dyDescent="0.2">
      <c r="A388" s="2" t="s">
        <v>344</v>
      </c>
      <c r="B388" s="2">
        <v>1.5149999999999999</v>
      </c>
      <c r="C388" s="2">
        <v>3.9403999999999999</v>
      </c>
      <c r="D388" s="2">
        <v>7.9343000000000004</v>
      </c>
      <c r="E388" s="2">
        <v>8.3687799999999999E-4</v>
      </c>
      <c r="F388" s="2">
        <v>3.7136599999999999E-2</v>
      </c>
      <c r="G388" s="2">
        <v>0.16550000000000001</v>
      </c>
      <c r="H388" s="2"/>
      <c r="I388" s="2">
        <v>4.4817</v>
      </c>
      <c r="J388" s="2">
        <v>4.9141000000000004</v>
      </c>
      <c r="K388" s="2">
        <v>3.0347</v>
      </c>
      <c r="L388" s="2">
        <v>3.3311999999999999</v>
      </c>
      <c r="N388" s="1" t="s">
        <v>344</v>
      </c>
      <c r="O388" s="1" t="s">
        <v>343</v>
      </c>
      <c r="P388" s="1">
        <v>1901</v>
      </c>
      <c r="Q388" s="1" t="s">
        <v>342</v>
      </c>
    </row>
    <row r="389" spans="1:17" ht="19.149999999999999" customHeight="1" x14ac:dyDescent="0.2">
      <c r="A389" s="2" t="s">
        <v>341</v>
      </c>
      <c r="B389" s="2">
        <v>1.5290999999999999</v>
      </c>
      <c r="C389" s="2">
        <v>7.1493000000000002</v>
      </c>
      <c r="D389" s="2">
        <v>2.4607999999999999</v>
      </c>
      <c r="E389" s="2">
        <v>6.2863600000000006E-2</v>
      </c>
      <c r="F389" s="2">
        <v>0.1556622</v>
      </c>
      <c r="G389" s="2">
        <v>-4.6180000000000003</v>
      </c>
      <c r="H389" s="2"/>
      <c r="I389" s="2">
        <v>8.0373000000000001</v>
      </c>
      <c r="J389" s="2">
        <v>7.7903000000000002</v>
      </c>
      <c r="K389" s="2">
        <v>5.4695999999999998</v>
      </c>
      <c r="L389" s="2">
        <v>7.2999000000000001</v>
      </c>
      <c r="N389" s="1" t="s">
        <v>341</v>
      </c>
      <c r="O389" s="1" t="s">
        <v>340</v>
      </c>
      <c r="P389" s="1">
        <v>4680</v>
      </c>
      <c r="Q389" s="1" t="s">
        <v>339</v>
      </c>
    </row>
    <row r="390" spans="1:17" ht="19.149999999999999" customHeight="1" x14ac:dyDescent="0.2">
      <c r="A390" s="2" t="s">
        <v>338</v>
      </c>
      <c r="B390" s="2">
        <v>1.5325</v>
      </c>
      <c r="C390" s="2">
        <v>1.0960000000000001</v>
      </c>
      <c r="D390" s="2">
        <v>11.6907</v>
      </c>
      <c r="E390" s="2">
        <v>1.5771900000000001E-4</v>
      </c>
      <c r="F390" s="2">
        <v>3.44181E-2</v>
      </c>
      <c r="G390" s="2">
        <v>1.8391</v>
      </c>
      <c r="H390" s="2"/>
      <c r="I390" s="2">
        <v>1.7277</v>
      </c>
      <c r="J390" s="2">
        <v>1.9966999999999999</v>
      </c>
      <c r="K390" s="2">
        <v>0.24360000000000001</v>
      </c>
      <c r="L390" s="2">
        <v>0.4158</v>
      </c>
      <c r="N390" s="1" t="s">
        <v>338</v>
      </c>
      <c r="O390" s="1" t="s">
        <v>337</v>
      </c>
      <c r="P390" s="1">
        <v>338339</v>
      </c>
      <c r="Q390" s="1" t="s">
        <v>336</v>
      </c>
    </row>
    <row r="391" spans="1:17" ht="19.149999999999999" customHeight="1" x14ac:dyDescent="0.2">
      <c r="A391" s="2" t="s">
        <v>335</v>
      </c>
      <c r="B391" s="2">
        <v>1.5459000000000001</v>
      </c>
      <c r="C391" s="2">
        <v>5.2721999999999998</v>
      </c>
      <c r="D391" s="2">
        <v>7.1756000000000002</v>
      </c>
      <c r="E391" s="2">
        <v>1.2772899999999999E-3</v>
      </c>
      <c r="F391" s="2">
        <v>3.9525400000000002E-2</v>
      </c>
      <c r="G391" s="2">
        <v>-0.28639999999999999</v>
      </c>
      <c r="H391" s="2"/>
      <c r="I391" s="2">
        <v>5.7538</v>
      </c>
      <c r="J391" s="2">
        <v>6.3364000000000003</v>
      </c>
      <c r="K391" s="2">
        <v>4.4206000000000003</v>
      </c>
      <c r="L391" s="2">
        <v>4.5778999999999996</v>
      </c>
      <c r="N391" s="1" t="s">
        <v>335</v>
      </c>
      <c r="O391" s="1" t="s">
        <v>334</v>
      </c>
      <c r="P391" s="1">
        <v>5008</v>
      </c>
      <c r="Q391" s="1" t="s">
        <v>333</v>
      </c>
    </row>
    <row r="392" spans="1:17" ht="19.149999999999999" customHeight="1" x14ac:dyDescent="0.2">
      <c r="A392" s="2" t="s">
        <v>332</v>
      </c>
      <c r="B392" s="2">
        <v>1.5548</v>
      </c>
      <c r="C392" s="2">
        <v>5.6475999999999997</v>
      </c>
      <c r="D392" s="2">
        <v>11.4453</v>
      </c>
      <c r="E392" s="2">
        <v>1.7300799999999999E-4</v>
      </c>
      <c r="F392" s="2">
        <v>3.44181E-2</v>
      </c>
      <c r="G392" s="2">
        <v>1.7521</v>
      </c>
      <c r="H392" s="2"/>
      <c r="I392" s="2">
        <v>6.5667999999999997</v>
      </c>
      <c r="J392" s="2">
        <v>6.2831999999999999</v>
      </c>
      <c r="K392" s="2">
        <v>4.7793999999999999</v>
      </c>
      <c r="L392" s="2">
        <v>4.9610000000000003</v>
      </c>
      <c r="N392" s="1" t="s">
        <v>332</v>
      </c>
      <c r="O392" s="1" t="s">
        <v>331</v>
      </c>
      <c r="P392" s="1">
        <v>54507</v>
      </c>
      <c r="Q392" s="1" t="s">
        <v>330</v>
      </c>
    </row>
    <row r="393" spans="1:17" ht="19.149999999999999" customHeight="1" x14ac:dyDescent="0.2">
      <c r="A393" s="2" t="s">
        <v>329</v>
      </c>
      <c r="B393" s="2">
        <v>1.5566</v>
      </c>
      <c r="C393" s="2">
        <v>8.9235000000000007</v>
      </c>
      <c r="D393" s="2">
        <v>3.1688000000000001</v>
      </c>
      <c r="E393" s="2">
        <v>2.89009E-2</v>
      </c>
      <c r="F393" s="2">
        <v>0.1012738</v>
      </c>
      <c r="G393" s="2">
        <v>-3.7610000000000001</v>
      </c>
      <c r="H393" s="2"/>
      <c r="I393" s="2">
        <v>9.6771999999999991</v>
      </c>
      <c r="J393" s="2">
        <v>9.7263999999999999</v>
      </c>
      <c r="K393" s="2">
        <v>7.4189999999999996</v>
      </c>
      <c r="L393" s="2">
        <v>8.8714999999999993</v>
      </c>
      <c r="N393" s="1" t="s">
        <v>329</v>
      </c>
      <c r="O393" s="1" t="s">
        <v>328</v>
      </c>
      <c r="P393" s="1">
        <v>8530</v>
      </c>
      <c r="Q393" s="1" t="s">
        <v>327</v>
      </c>
    </row>
    <row r="394" spans="1:17" ht="19.149999999999999" customHeight="1" x14ac:dyDescent="0.2">
      <c r="A394" s="2" t="s">
        <v>326</v>
      </c>
      <c r="B394" s="2">
        <v>1.5639000000000001</v>
      </c>
      <c r="C394" s="2">
        <v>6.3944999999999999</v>
      </c>
      <c r="D394" s="2">
        <v>8.6829000000000001</v>
      </c>
      <c r="E394" s="2">
        <v>5.7038100000000001E-4</v>
      </c>
      <c r="F394" s="2">
        <v>3.5674999999999998E-2</v>
      </c>
      <c r="G394" s="2">
        <v>0.56710000000000005</v>
      </c>
      <c r="H394" s="2"/>
      <c r="I394" s="2">
        <v>6.9798999999999998</v>
      </c>
      <c r="J394" s="2">
        <v>7.3728999999999996</v>
      </c>
      <c r="K394" s="2">
        <v>5.7577999999999996</v>
      </c>
      <c r="L394" s="2">
        <v>5.4672999999999998</v>
      </c>
      <c r="N394" s="1" t="s">
        <v>326</v>
      </c>
      <c r="O394" s="1" t="s">
        <v>325</v>
      </c>
      <c r="P394" s="1">
        <v>148823</v>
      </c>
      <c r="Q394" s="1" t="s">
        <v>324</v>
      </c>
    </row>
    <row r="395" spans="1:17" ht="19.149999999999999" customHeight="1" x14ac:dyDescent="0.2">
      <c r="A395" s="2" t="s">
        <v>323</v>
      </c>
      <c r="B395" s="2">
        <v>1.5676000000000001</v>
      </c>
      <c r="C395" s="2">
        <v>5.2023000000000001</v>
      </c>
      <c r="D395" s="2">
        <v>10.3736</v>
      </c>
      <c r="E395" s="2">
        <v>2.6524300000000002E-4</v>
      </c>
      <c r="F395" s="2">
        <v>3.44181E-2</v>
      </c>
      <c r="G395" s="2">
        <v>1.3404</v>
      </c>
      <c r="H395" s="2"/>
      <c r="I395" s="2">
        <v>5.8856999999999999</v>
      </c>
      <c r="J395" s="2">
        <v>6.0864000000000003</v>
      </c>
      <c r="K395" s="2">
        <v>4.2507999999999999</v>
      </c>
      <c r="L395" s="2">
        <v>4.5861000000000001</v>
      </c>
      <c r="N395" s="1" t="s">
        <v>323</v>
      </c>
      <c r="O395" s="1" t="s">
        <v>322</v>
      </c>
      <c r="P395" s="1">
        <v>2212</v>
      </c>
      <c r="Q395" s="1" t="s">
        <v>321</v>
      </c>
    </row>
    <row r="396" spans="1:17" ht="19.149999999999999" customHeight="1" x14ac:dyDescent="0.2">
      <c r="A396" s="2" t="s">
        <v>320</v>
      </c>
      <c r="B396" s="2">
        <v>1.5691999999999999</v>
      </c>
      <c r="C396" s="2">
        <v>7.0848000000000004</v>
      </c>
      <c r="D396" s="2">
        <v>4.3849</v>
      </c>
      <c r="E396" s="2">
        <v>9.1438700000000001E-3</v>
      </c>
      <c r="F396" s="2">
        <v>6.3255500000000006E-2</v>
      </c>
      <c r="G396" s="2">
        <v>-2.4685999999999999</v>
      </c>
      <c r="H396" s="2"/>
      <c r="I396" s="2">
        <v>7.8326000000000002</v>
      </c>
      <c r="J396" s="2">
        <v>7.9062000000000001</v>
      </c>
      <c r="K396" s="2">
        <v>5.7778999999999998</v>
      </c>
      <c r="L396" s="2">
        <v>6.8224999999999998</v>
      </c>
      <c r="N396" s="1" t="s">
        <v>320</v>
      </c>
      <c r="O396" s="1" t="s">
        <v>319</v>
      </c>
      <c r="P396" s="1">
        <v>932</v>
      </c>
      <c r="Q396" s="1" t="s">
        <v>318</v>
      </c>
    </row>
    <row r="397" spans="1:17" ht="19.149999999999999" customHeight="1" x14ac:dyDescent="0.2">
      <c r="A397" s="2" t="s">
        <v>317</v>
      </c>
      <c r="B397" s="2">
        <v>1.5701000000000001</v>
      </c>
      <c r="C397" s="2">
        <v>8.7926000000000002</v>
      </c>
      <c r="D397" s="2">
        <v>7.0830000000000002</v>
      </c>
      <c r="E397" s="2">
        <v>1.3484899999999999E-3</v>
      </c>
      <c r="F397" s="2">
        <v>3.9525400000000002E-2</v>
      </c>
      <c r="G397" s="2">
        <v>-0.34499999999999997</v>
      </c>
      <c r="H397" s="2"/>
      <c r="I397" s="2">
        <v>9.5913000000000004</v>
      </c>
      <c r="J397" s="2">
        <v>9.5639000000000003</v>
      </c>
      <c r="K397" s="2">
        <v>8.3188999999999993</v>
      </c>
      <c r="L397" s="2">
        <v>7.6961000000000004</v>
      </c>
      <c r="N397" s="1" t="s">
        <v>317</v>
      </c>
      <c r="O397" s="1" t="s">
        <v>316</v>
      </c>
      <c r="P397" s="1">
        <v>4192</v>
      </c>
      <c r="Q397" s="1" t="s">
        <v>315</v>
      </c>
    </row>
    <row r="398" spans="1:17" ht="19.149999999999999" customHeight="1" x14ac:dyDescent="0.2">
      <c r="A398" s="2" t="s">
        <v>314</v>
      </c>
      <c r="B398" s="2">
        <v>1.5714999999999999</v>
      </c>
      <c r="C398" s="2">
        <v>4.1185</v>
      </c>
      <c r="D398" s="2">
        <v>8.2018000000000004</v>
      </c>
      <c r="E398" s="2">
        <v>7.2713900000000002E-4</v>
      </c>
      <c r="F398" s="2">
        <v>3.6741900000000001E-2</v>
      </c>
      <c r="G398" s="2">
        <v>0.31369999999999998</v>
      </c>
      <c r="H398" s="2"/>
      <c r="I398" s="2">
        <v>4.7782999999999998</v>
      </c>
      <c r="J398" s="2">
        <v>5.0301999999999998</v>
      </c>
      <c r="K398" s="2">
        <v>3.1015999999999999</v>
      </c>
      <c r="L398" s="2">
        <v>3.5638999999999998</v>
      </c>
      <c r="N398" s="1" t="s">
        <v>314</v>
      </c>
      <c r="O398" s="1" t="s">
        <v>313</v>
      </c>
      <c r="P398" s="1">
        <v>5029</v>
      </c>
      <c r="Q398" s="1" t="s">
        <v>312</v>
      </c>
    </row>
    <row r="399" spans="1:17" ht="19.149999999999999" customHeight="1" x14ac:dyDescent="0.2">
      <c r="A399" s="2" t="s">
        <v>311</v>
      </c>
      <c r="B399" s="2">
        <v>1.5717000000000001</v>
      </c>
      <c r="C399" s="2">
        <v>4.8590999999999998</v>
      </c>
      <c r="D399" s="2">
        <v>5.7740999999999998</v>
      </c>
      <c r="E399" s="2">
        <v>3.1204800000000001E-3</v>
      </c>
      <c r="F399" s="2">
        <v>4.77724E-2</v>
      </c>
      <c r="G399" s="2">
        <v>-1.2649999999999999</v>
      </c>
      <c r="H399" s="2"/>
      <c r="I399" s="2">
        <v>5.3320999999999996</v>
      </c>
      <c r="J399" s="2">
        <v>5.9577999999999998</v>
      </c>
      <c r="K399" s="2">
        <v>3.8382999999999998</v>
      </c>
      <c r="L399" s="2">
        <v>4.3083</v>
      </c>
      <c r="N399" s="1" t="s">
        <v>311</v>
      </c>
      <c r="O399" s="1" t="s">
        <v>310</v>
      </c>
      <c r="P399" s="1">
        <v>5329</v>
      </c>
      <c r="Q399" s="1" t="s">
        <v>309</v>
      </c>
    </row>
    <row r="400" spans="1:17" ht="19.149999999999999" customHeight="1" x14ac:dyDescent="0.2">
      <c r="A400" s="2" t="s">
        <v>308</v>
      </c>
      <c r="B400" s="2">
        <v>1.577</v>
      </c>
      <c r="C400" s="2">
        <v>1.9341999999999999</v>
      </c>
      <c r="D400" s="2">
        <v>8.6287000000000003</v>
      </c>
      <c r="E400" s="2">
        <v>5.8585400000000002E-4</v>
      </c>
      <c r="F400" s="2">
        <v>3.5674999999999998E-2</v>
      </c>
      <c r="G400" s="2">
        <v>0.5393</v>
      </c>
      <c r="H400" s="2"/>
      <c r="I400" s="2">
        <v>2.4750999999999999</v>
      </c>
      <c r="J400" s="2">
        <v>2.9702000000000002</v>
      </c>
      <c r="K400" s="2">
        <v>1.1698999999999999</v>
      </c>
      <c r="L400" s="2">
        <v>1.1214999999999999</v>
      </c>
      <c r="N400" s="1" t="s">
        <v>308</v>
      </c>
      <c r="O400" s="1" t="s">
        <v>307</v>
      </c>
      <c r="P400" s="1">
        <v>50615</v>
      </c>
      <c r="Q400" s="1" t="s">
        <v>306</v>
      </c>
    </row>
    <row r="401" spans="1:17" ht="19.149999999999999" customHeight="1" x14ac:dyDescent="0.2">
      <c r="A401" s="2" t="s">
        <v>305</v>
      </c>
      <c r="B401" s="2">
        <v>1.5839000000000001</v>
      </c>
      <c r="C401" s="2">
        <v>3.4302000000000001</v>
      </c>
      <c r="D401" s="2">
        <v>8.1975999999999996</v>
      </c>
      <c r="E401" s="2">
        <v>7.2870499999999996E-4</v>
      </c>
      <c r="F401" s="2">
        <v>3.6741900000000001E-2</v>
      </c>
      <c r="G401" s="2">
        <v>0.31140000000000001</v>
      </c>
      <c r="H401" s="2"/>
      <c r="I401" s="2">
        <v>4.2446999999999999</v>
      </c>
      <c r="J401" s="2">
        <v>4.1994999999999996</v>
      </c>
      <c r="K401" s="2">
        <v>2.3733</v>
      </c>
      <c r="L401" s="2">
        <v>2.9030999999999998</v>
      </c>
      <c r="N401" s="1" t="s">
        <v>305</v>
      </c>
      <c r="O401" s="1" t="s">
        <v>304</v>
      </c>
      <c r="P401" s="1">
        <v>978</v>
      </c>
      <c r="Q401" s="1" t="s">
        <v>303</v>
      </c>
    </row>
    <row r="402" spans="1:17" ht="19.149999999999999" customHeight="1" x14ac:dyDescent="0.2">
      <c r="A402" s="2" t="s">
        <v>302</v>
      </c>
      <c r="B402" s="2">
        <v>1.5873999999999999</v>
      </c>
      <c r="C402" s="2">
        <v>9.0448000000000004</v>
      </c>
      <c r="D402" s="2">
        <v>2.1829999999999998</v>
      </c>
      <c r="E402" s="2">
        <v>8.7058899999999995E-2</v>
      </c>
      <c r="F402" s="2">
        <v>0.1893049</v>
      </c>
      <c r="G402" s="2">
        <v>-4.9684999999999997</v>
      </c>
      <c r="H402" s="2"/>
      <c r="I402" s="2">
        <v>9.9093999999999998</v>
      </c>
      <c r="J402" s="2">
        <v>9.7675000000000001</v>
      </c>
      <c r="K402" s="2">
        <v>7.1704999999999997</v>
      </c>
      <c r="L402" s="2">
        <v>9.3315999999999999</v>
      </c>
      <c r="N402" s="1" t="s">
        <v>302</v>
      </c>
      <c r="O402" s="1" t="s">
        <v>301</v>
      </c>
      <c r="P402" s="1">
        <v>671</v>
      </c>
      <c r="Q402" s="1" t="s">
        <v>300</v>
      </c>
    </row>
    <row r="403" spans="1:17" ht="19.149999999999999" customHeight="1" x14ac:dyDescent="0.2">
      <c r="A403" s="2" t="s">
        <v>299</v>
      </c>
      <c r="B403" s="2">
        <v>1.5925</v>
      </c>
      <c r="C403" s="2">
        <v>5.2424999999999997</v>
      </c>
      <c r="D403" s="2">
        <v>10.414300000000001</v>
      </c>
      <c r="E403" s="2">
        <v>2.6077799999999998E-4</v>
      </c>
      <c r="F403" s="2">
        <v>3.44181E-2</v>
      </c>
      <c r="G403" s="2">
        <v>1.357</v>
      </c>
      <c r="H403" s="2"/>
      <c r="I403" s="2">
        <v>5.8761000000000001</v>
      </c>
      <c r="J403" s="2">
        <v>6.2012999999999998</v>
      </c>
      <c r="K403" s="2">
        <v>4.3323999999999998</v>
      </c>
      <c r="L403" s="2">
        <v>4.5601000000000003</v>
      </c>
      <c r="N403" s="1" t="s">
        <v>299</v>
      </c>
      <c r="O403" s="1" t="s">
        <v>298</v>
      </c>
      <c r="P403" s="1">
        <v>3587</v>
      </c>
      <c r="Q403" s="1" t="s">
        <v>297</v>
      </c>
    </row>
    <row r="404" spans="1:17" ht="19.149999999999999" customHeight="1" x14ac:dyDescent="0.2">
      <c r="A404" s="2" t="s">
        <v>296</v>
      </c>
      <c r="B404" s="2">
        <v>1.6046</v>
      </c>
      <c r="C404" s="2">
        <v>6.8947000000000003</v>
      </c>
      <c r="D404" s="2">
        <v>6.5711000000000004</v>
      </c>
      <c r="E404" s="2">
        <v>1.84103E-3</v>
      </c>
      <c r="F404" s="2">
        <v>4.2121400000000003E-2</v>
      </c>
      <c r="G404" s="2">
        <v>-0.68359999999999999</v>
      </c>
      <c r="H404" s="2"/>
      <c r="I404" s="2">
        <v>7.4954000000000001</v>
      </c>
      <c r="J404" s="2">
        <v>7.8985000000000003</v>
      </c>
      <c r="K404" s="2">
        <v>5.8094000000000001</v>
      </c>
      <c r="L404" s="2">
        <v>6.3753000000000002</v>
      </c>
      <c r="N404" s="1" t="s">
        <v>296</v>
      </c>
      <c r="O404" s="1" t="s">
        <v>295</v>
      </c>
      <c r="P404" s="1">
        <v>2182</v>
      </c>
      <c r="Q404" s="1" t="s">
        <v>294</v>
      </c>
    </row>
    <row r="405" spans="1:17" ht="19.149999999999999" customHeight="1" x14ac:dyDescent="0.2">
      <c r="A405" s="2" t="s">
        <v>293</v>
      </c>
      <c r="B405" s="2">
        <v>1.6062000000000001</v>
      </c>
      <c r="C405" s="2">
        <v>2.2945000000000002</v>
      </c>
      <c r="D405" s="2">
        <v>8.3671000000000006</v>
      </c>
      <c r="E405" s="2">
        <v>6.6797500000000001E-4</v>
      </c>
      <c r="F405" s="2">
        <v>3.6402799999999999E-2</v>
      </c>
      <c r="G405" s="2">
        <v>0.40260000000000001</v>
      </c>
      <c r="H405" s="2"/>
      <c r="I405" s="2">
        <v>2.9083000000000001</v>
      </c>
      <c r="J405" s="2">
        <v>3.2869000000000002</v>
      </c>
      <c r="K405" s="2">
        <v>1.3077000000000001</v>
      </c>
      <c r="L405" s="2">
        <v>1.6752</v>
      </c>
      <c r="N405" s="1" t="s">
        <v>293</v>
      </c>
      <c r="O405" s="1" t="s">
        <v>292</v>
      </c>
      <c r="P405" s="1">
        <v>1843</v>
      </c>
      <c r="Q405" s="1" t="s">
        <v>291</v>
      </c>
    </row>
    <row r="406" spans="1:17" ht="19.149999999999999" customHeight="1" x14ac:dyDescent="0.2">
      <c r="A406" s="2" t="s">
        <v>290</v>
      </c>
      <c r="B406" s="2">
        <v>1.6127</v>
      </c>
      <c r="C406" s="2">
        <v>5.4500999999999999</v>
      </c>
      <c r="D406" s="2">
        <v>4.9909999999999997</v>
      </c>
      <c r="E406" s="2">
        <v>5.5659300000000002E-3</v>
      </c>
      <c r="F406" s="2">
        <v>5.4576600000000003E-2</v>
      </c>
      <c r="G406" s="2">
        <v>-1.9107000000000001</v>
      </c>
      <c r="H406" s="2"/>
      <c r="I406" s="2">
        <v>6.0712000000000002</v>
      </c>
      <c r="J406" s="2">
        <v>6.4416000000000002</v>
      </c>
      <c r="K406" s="2">
        <v>4.2115</v>
      </c>
      <c r="L406" s="2">
        <v>5.0758999999999999</v>
      </c>
      <c r="N406" s="1" t="s">
        <v>290</v>
      </c>
      <c r="O406" s="1" t="s">
        <v>289</v>
      </c>
      <c r="P406" s="1">
        <v>9402</v>
      </c>
      <c r="Q406" s="1" t="s">
        <v>288</v>
      </c>
    </row>
    <row r="407" spans="1:17" ht="19.149999999999999" customHeight="1" x14ac:dyDescent="0.2">
      <c r="A407" s="2" t="s">
        <v>287</v>
      </c>
      <c r="B407" s="2">
        <v>1.6204000000000001</v>
      </c>
      <c r="C407" s="2">
        <v>3.5842999999999998</v>
      </c>
      <c r="D407" s="2">
        <v>4.0540000000000003</v>
      </c>
      <c r="E407" s="2">
        <v>1.2236199999999999E-2</v>
      </c>
      <c r="F407" s="2">
        <v>6.9582599999999994E-2</v>
      </c>
      <c r="G407" s="2">
        <v>-2.7965</v>
      </c>
      <c r="H407" s="2"/>
      <c r="I407" s="2">
        <v>4.2812999999999999</v>
      </c>
      <c r="J407" s="2">
        <v>4.5076000000000001</v>
      </c>
      <c r="K407" s="2">
        <v>2.1974999999999998</v>
      </c>
      <c r="L407" s="2">
        <v>3.3506</v>
      </c>
      <c r="N407" s="1" t="s">
        <v>287</v>
      </c>
      <c r="O407" s="1" t="s">
        <v>286</v>
      </c>
      <c r="P407" s="1">
        <v>7088</v>
      </c>
      <c r="Q407" s="1" t="s">
        <v>285</v>
      </c>
    </row>
    <row r="408" spans="1:17" ht="19.149999999999999" customHeight="1" x14ac:dyDescent="0.2">
      <c r="A408" s="2" t="s">
        <v>284</v>
      </c>
      <c r="B408" s="2">
        <v>1.6248</v>
      </c>
      <c r="C408" s="2">
        <v>1.0661</v>
      </c>
      <c r="D408" s="2">
        <v>6.5831999999999997</v>
      </c>
      <c r="E408" s="2">
        <v>1.8270999999999999E-3</v>
      </c>
      <c r="F408" s="2">
        <v>4.2121400000000003E-2</v>
      </c>
      <c r="G408" s="2">
        <v>-0.67530000000000001</v>
      </c>
      <c r="H408" s="2"/>
      <c r="I408" s="2">
        <v>1.5564</v>
      </c>
      <c r="J408" s="2">
        <v>2.2006000000000001</v>
      </c>
      <c r="K408" s="2">
        <v>0.113</v>
      </c>
      <c r="L408" s="2">
        <v>0.39450000000000002</v>
      </c>
      <c r="N408" s="1" t="s">
        <v>284</v>
      </c>
      <c r="O408" s="1" t="s">
        <v>283</v>
      </c>
      <c r="P408" s="1">
        <v>6281</v>
      </c>
      <c r="Q408" s="1" t="s">
        <v>282</v>
      </c>
    </row>
    <row r="409" spans="1:17" ht="19.149999999999999" customHeight="1" x14ac:dyDescent="0.2">
      <c r="A409" s="2" t="s">
        <v>281</v>
      </c>
      <c r="B409" s="2">
        <v>1.6384000000000001</v>
      </c>
      <c r="C409" s="2">
        <v>1.8909</v>
      </c>
      <c r="D409" s="2">
        <v>6.5960000000000001</v>
      </c>
      <c r="E409" s="2">
        <v>1.8125000000000001E-3</v>
      </c>
      <c r="F409" s="2">
        <v>4.2121400000000003E-2</v>
      </c>
      <c r="G409" s="2">
        <v>-0.66649999999999998</v>
      </c>
      <c r="H409" s="2"/>
      <c r="I409" s="2">
        <v>2.3561000000000001</v>
      </c>
      <c r="J409" s="2">
        <v>3.0640999999999998</v>
      </c>
      <c r="K409" s="2">
        <v>1.0747</v>
      </c>
      <c r="L409" s="2">
        <v>1.0687</v>
      </c>
      <c r="N409" s="1" t="s">
        <v>281</v>
      </c>
      <c r="O409" s="1" t="s">
        <v>280</v>
      </c>
      <c r="P409" s="1">
        <v>375061</v>
      </c>
      <c r="Q409" s="1" t="s">
        <v>279</v>
      </c>
    </row>
    <row r="410" spans="1:17" ht="19.149999999999999" customHeight="1" x14ac:dyDescent="0.2">
      <c r="A410" s="2" t="s">
        <v>278</v>
      </c>
      <c r="B410" s="2">
        <v>1.6435999999999999</v>
      </c>
      <c r="C410" s="2">
        <v>13.3477</v>
      </c>
      <c r="D410" s="2">
        <v>3.8752</v>
      </c>
      <c r="E410" s="2">
        <v>1.44166E-2</v>
      </c>
      <c r="F410" s="2">
        <v>7.4920899999999999E-2</v>
      </c>
      <c r="G410" s="2">
        <v>-2.9811000000000001</v>
      </c>
      <c r="H410" s="2"/>
      <c r="I410" s="2">
        <v>14.108700000000001</v>
      </c>
      <c r="J410" s="2">
        <v>14.2302</v>
      </c>
      <c r="K410" s="2">
        <v>11.9041</v>
      </c>
      <c r="L410" s="2">
        <v>13.1477</v>
      </c>
      <c r="N410" s="1" t="s">
        <v>278</v>
      </c>
      <c r="O410" s="1" t="s">
        <v>277</v>
      </c>
      <c r="P410" s="1">
        <v>5552</v>
      </c>
      <c r="Q410" s="1" t="s">
        <v>276</v>
      </c>
    </row>
    <row r="411" spans="1:17" ht="19.149999999999999" customHeight="1" x14ac:dyDescent="0.2">
      <c r="A411" s="2" t="s">
        <v>275</v>
      </c>
      <c r="B411" s="2">
        <v>1.6448</v>
      </c>
      <c r="C411" s="2">
        <v>5.2728000000000002</v>
      </c>
      <c r="D411" s="2">
        <v>7.3106999999999998</v>
      </c>
      <c r="E411" s="2">
        <v>1.1813399999999999E-3</v>
      </c>
      <c r="F411" s="2">
        <v>3.8723800000000003E-2</v>
      </c>
      <c r="G411" s="2">
        <v>-0.20230000000000001</v>
      </c>
      <c r="H411" s="2"/>
      <c r="I411" s="2">
        <v>5.9367999999999999</v>
      </c>
      <c r="J411" s="2">
        <v>6.2535999999999996</v>
      </c>
      <c r="K411" s="2">
        <v>4.1759000000000004</v>
      </c>
      <c r="L411" s="2">
        <v>4.7249999999999996</v>
      </c>
      <c r="N411" s="1" t="s">
        <v>275</v>
      </c>
      <c r="O411" s="1" t="s">
        <v>274</v>
      </c>
      <c r="P411" s="1">
        <v>240</v>
      </c>
      <c r="Q411" s="1" t="s">
        <v>273</v>
      </c>
    </row>
    <row r="412" spans="1:17" ht="19.149999999999999" customHeight="1" x14ac:dyDescent="0.2">
      <c r="A412" s="2" t="s">
        <v>272</v>
      </c>
      <c r="B412" s="2">
        <v>1.6474</v>
      </c>
      <c r="C412" s="2">
        <v>3.3923999999999999</v>
      </c>
      <c r="D412" s="2">
        <v>4.2840999999999996</v>
      </c>
      <c r="E412" s="2">
        <v>9.97609E-3</v>
      </c>
      <c r="F412" s="2">
        <v>6.4973199999999995E-2</v>
      </c>
      <c r="G412" s="2">
        <v>-2.5666000000000002</v>
      </c>
      <c r="H412" s="2"/>
      <c r="I412" s="2">
        <v>4.1999000000000004</v>
      </c>
      <c r="J412" s="2">
        <v>4.2323000000000004</v>
      </c>
      <c r="K412" s="2">
        <v>2.0045999999999999</v>
      </c>
      <c r="L412" s="2">
        <v>3.1328999999999998</v>
      </c>
      <c r="N412" s="1" t="s">
        <v>272</v>
      </c>
      <c r="O412" s="1" t="s">
        <v>271</v>
      </c>
      <c r="P412" s="1">
        <v>126014</v>
      </c>
      <c r="Q412" s="1" t="s">
        <v>270</v>
      </c>
    </row>
    <row r="413" spans="1:17" ht="19.149999999999999" customHeight="1" x14ac:dyDescent="0.2">
      <c r="A413" s="2" t="s">
        <v>269</v>
      </c>
      <c r="B413" s="2">
        <v>1.6482000000000001</v>
      </c>
      <c r="C413" s="2">
        <v>8.2471999999999994</v>
      </c>
      <c r="D413" s="2">
        <v>4.3780000000000001</v>
      </c>
      <c r="E413" s="2">
        <v>9.1975100000000008E-3</v>
      </c>
      <c r="F413" s="2">
        <v>6.3255500000000006E-2</v>
      </c>
      <c r="G413" s="2">
        <v>-2.4750999999999999</v>
      </c>
      <c r="H413" s="2"/>
      <c r="I413" s="2">
        <v>8.8972999999999995</v>
      </c>
      <c r="J413" s="2">
        <v>9.2452000000000005</v>
      </c>
      <c r="K413" s="2">
        <v>6.8990999999999998</v>
      </c>
      <c r="L413" s="2">
        <v>7.9470000000000001</v>
      </c>
      <c r="N413" s="1" t="s">
        <v>269</v>
      </c>
      <c r="O413" s="1" t="s">
        <v>268</v>
      </c>
      <c r="P413" s="1">
        <v>211</v>
      </c>
      <c r="Q413" s="1" t="s">
        <v>267</v>
      </c>
    </row>
    <row r="414" spans="1:17" ht="19.149999999999999" customHeight="1" x14ac:dyDescent="0.2">
      <c r="A414" s="2" t="s">
        <v>266</v>
      </c>
      <c r="B414" s="2">
        <v>1.6492</v>
      </c>
      <c r="C414" s="2">
        <v>5.4168000000000003</v>
      </c>
      <c r="D414" s="2">
        <v>8.6326000000000001</v>
      </c>
      <c r="E414" s="2">
        <v>5.8470600000000005E-4</v>
      </c>
      <c r="F414" s="2">
        <v>3.5674999999999998E-2</v>
      </c>
      <c r="G414" s="2">
        <v>0.5413</v>
      </c>
      <c r="H414" s="2"/>
      <c r="I414" s="2">
        <v>6.0632000000000001</v>
      </c>
      <c r="J414" s="2">
        <v>6.4196</v>
      </c>
      <c r="K414" s="2">
        <v>4.3997000000000002</v>
      </c>
      <c r="L414" s="2">
        <v>4.7847</v>
      </c>
      <c r="N414" s="1" t="s">
        <v>266</v>
      </c>
      <c r="O414" s="1" t="s">
        <v>265</v>
      </c>
      <c r="P414" s="1">
        <v>2081</v>
      </c>
      <c r="Q414" s="1" t="s">
        <v>264</v>
      </c>
    </row>
    <row r="415" spans="1:17" ht="19.149999999999999" customHeight="1" x14ac:dyDescent="0.2">
      <c r="A415" s="2" t="s">
        <v>263</v>
      </c>
      <c r="B415" s="2">
        <v>1.6669</v>
      </c>
      <c r="C415" s="2">
        <v>2.1242999999999999</v>
      </c>
      <c r="D415" s="2">
        <v>18.182099999999998</v>
      </c>
      <c r="E415" s="2">
        <v>2.2552500000000001E-5</v>
      </c>
      <c r="F415" s="2">
        <v>2.7238200000000001E-2</v>
      </c>
      <c r="G415" s="2">
        <v>3.4548000000000001</v>
      </c>
      <c r="H415" s="2"/>
      <c r="I415" s="2">
        <v>2.9260000000000002</v>
      </c>
      <c r="J415" s="2">
        <v>2.9895</v>
      </c>
      <c r="K415" s="2">
        <v>1.2215</v>
      </c>
      <c r="L415" s="2">
        <v>1.3602000000000001</v>
      </c>
      <c r="N415" s="1" t="s">
        <v>263</v>
      </c>
      <c r="O415" s="1" t="s">
        <v>262</v>
      </c>
      <c r="P415" s="1">
        <v>163059</v>
      </c>
      <c r="Q415" s="1" t="s">
        <v>261</v>
      </c>
    </row>
    <row r="416" spans="1:17" ht="19.149999999999999" customHeight="1" x14ac:dyDescent="0.2">
      <c r="A416" s="2" t="s">
        <v>260</v>
      </c>
      <c r="B416" s="2">
        <v>1.6685000000000001</v>
      </c>
      <c r="C416" s="2">
        <v>2.3016999999999999</v>
      </c>
      <c r="D416" s="2">
        <v>4.7328999999999999</v>
      </c>
      <c r="E416" s="2">
        <v>6.8376299999999999E-3</v>
      </c>
      <c r="F416" s="2">
        <v>5.7165500000000001E-2</v>
      </c>
      <c r="G416" s="2">
        <v>-2.1417000000000002</v>
      </c>
      <c r="H416" s="2"/>
      <c r="I416" s="2">
        <v>3.2124000000000001</v>
      </c>
      <c r="J416" s="2">
        <v>3.0594999999999999</v>
      </c>
      <c r="K416" s="2">
        <v>0.95779999999999998</v>
      </c>
      <c r="L416" s="2">
        <v>1.9772000000000001</v>
      </c>
      <c r="N416" s="1" t="s">
        <v>260</v>
      </c>
      <c r="O416" s="1" t="s">
        <v>259</v>
      </c>
      <c r="P416" s="1">
        <v>1512</v>
      </c>
      <c r="Q416" s="1" t="s">
        <v>258</v>
      </c>
    </row>
    <row r="417" spans="1:17" ht="19.149999999999999" customHeight="1" x14ac:dyDescent="0.2">
      <c r="A417" s="2" t="s">
        <v>257</v>
      </c>
      <c r="B417" s="2">
        <v>1.6839999999999999</v>
      </c>
      <c r="C417" s="2">
        <v>5.5742000000000003</v>
      </c>
      <c r="D417" s="2">
        <v>6.5946999999999996</v>
      </c>
      <c r="E417" s="2">
        <v>1.81398E-3</v>
      </c>
      <c r="F417" s="2">
        <v>4.2121400000000003E-2</v>
      </c>
      <c r="G417" s="2">
        <v>-0.66739999999999999</v>
      </c>
      <c r="H417" s="2"/>
      <c r="I417" s="2">
        <v>6.1326000000000001</v>
      </c>
      <c r="J417" s="2">
        <v>6.6997999999999998</v>
      </c>
      <c r="K417" s="2">
        <v>4.5025000000000004</v>
      </c>
      <c r="L417" s="2">
        <v>4.9619</v>
      </c>
      <c r="N417" s="1" t="s">
        <v>257</v>
      </c>
      <c r="O417" s="1" t="s">
        <v>256</v>
      </c>
      <c r="P417" s="1">
        <v>8651</v>
      </c>
      <c r="Q417" s="1" t="s">
        <v>255</v>
      </c>
    </row>
    <row r="418" spans="1:17" ht="19.149999999999999" customHeight="1" x14ac:dyDescent="0.2">
      <c r="A418" s="2" t="s">
        <v>254</v>
      </c>
      <c r="B418" s="2">
        <v>1.6884999999999999</v>
      </c>
      <c r="C418" s="2">
        <v>5.4973999999999998</v>
      </c>
      <c r="D418" s="2">
        <v>10.4292</v>
      </c>
      <c r="E418" s="2">
        <v>2.59172E-4</v>
      </c>
      <c r="F418" s="2">
        <v>3.44181E-2</v>
      </c>
      <c r="G418" s="2">
        <v>1.3631</v>
      </c>
      <c r="H418" s="2"/>
      <c r="I418" s="2">
        <v>6.2104999999999997</v>
      </c>
      <c r="J418" s="2">
        <v>6.4726999999999997</v>
      </c>
      <c r="K418" s="2">
        <v>4.4840999999999998</v>
      </c>
      <c r="L418" s="2">
        <v>4.8220999999999998</v>
      </c>
      <c r="N418" s="1" t="s">
        <v>254</v>
      </c>
      <c r="O418" s="1" t="s">
        <v>253</v>
      </c>
      <c r="P418" s="1">
        <v>962</v>
      </c>
      <c r="Q418" s="1" t="s">
        <v>252</v>
      </c>
    </row>
    <row r="419" spans="1:17" ht="19.149999999999999" customHeight="1" x14ac:dyDescent="0.2">
      <c r="A419" s="2" t="s">
        <v>251</v>
      </c>
      <c r="B419" s="2">
        <v>1.7052</v>
      </c>
      <c r="C419" s="2">
        <v>2.8986999999999998</v>
      </c>
      <c r="D419" s="2">
        <v>3.2378</v>
      </c>
      <c r="E419" s="2">
        <v>2.6908999999999999E-2</v>
      </c>
      <c r="F419" s="2">
        <v>9.8092399999999996E-2</v>
      </c>
      <c r="G419" s="2">
        <v>-3.6812999999999998</v>
      </c>
      <c r="H419" s="2"/>
      <c r="I419" s="2">
        <v>3.3134000000000001</v>
      </c>
      <c r="J419" s="2">
        <v>4.1891999999999996</v>
      </c>
      <c r="K419" s="2">
        <v>1.4001999999999999</v>
      </c>
      <c r="L419" s="2">
        <v>2.6920000000000002</v>
      </c>
      <c r="N419" s="1" t="s">
        <v>251</v>
      </c>
      <c r="O419" s="1" t="s">
        <v>250</v>
      </c>
      <c r="P419" s="1">
        <v>5473</v>
      </c>
      <c r="Q419" s="1" t="s">
        <v>249</v>
      </c>
    </row>
    <row r="420" spans="1:17" ht="19.149999999999999" customHeight="1" x14ac:dyDescent="0.2">
      <c r="A420" s="2" t="s">
        <v>248</v>
      </c>
      <c r="B420" s="2">
        <v>1.7075</v>
      </c>
      <c r="C420" s="2">
        <v>9.51</v>
      </c>
      <c r="D420" s="2">
        <v>6.8103999999999996</v>
      </c>
      <c r="E420" s="2">
        <v>1.58771E-3</v>
      </c>
      <c r="F420" s="2">
        <v>4.0455699999999997E-2</v>
      </c>
      <c r="G420" s="2">
        <v>-0.52210000000000001</v>
      </c>
      <c r="H420" s="2"/>
      <c r="I420" s="2">
        <v>10.5298</v>
      </c>
      <c r="J420" s="2">
        <v>10.1976</v>
      </c>
      <c r="K420" s="2">
        <v>8.3394999999999992</v>
      </c>
      <c r="L420" s="2">
        <v>8.9730000000000008</v>
      </c>
      <c r="N420" s="1" t="s">
        <v>248</v>
      </c>
      <c r="O420" s="1" t="s">
        <v>247</v>
      </c>
      <c r="P420" s="1">
        <v>1675</v>
      </c>
      <c r="Q420" s="1" t="s">
        <v>246</v>
      </c>
    </row>
    <row r="421" spans="1:17" ht="19.149999999999999" customHeight="1" x14ac:dyDescent="0.2">
      <c r="A421" s="2" t="s">
        <v>245</v>
      </c>
      <c r="B421" s="2">
        <v>1.7194</v>
      </c>
      <c r="C421" s="2">
        <v>4.2596999999999996</v>
      </c>
      <c r="D421" s="2">
        <v>4.3962000000000003</v>
      </c>
      <c r="E421" s="2">
        <v>9.0555700000000006E-3</v>
      </c>
      <c r="F421" s="2">
        <v>6.3003400000000001E-2</v>
      </c>
      <c r="G421" s="2">
        <v>-2.4575999999999998</v>
      </c>
      <c r="H421" s="2"/>
      <c r="I421" s="2">
        <v>4.7586000000000004</v>
      </c>
      <c r="J421" s="2">
        <v>5.4802</v>
      </c>
      <c r="K421" s="2">
        <v>2.9529999999999998</v>
      </c>
      <c r="L421" s="2">
        <v>3.847</v>
      </c>
      <c r="N421" s="1" t="s">
        <v>245</v>
      </c>
      <c r="O421" s="1" t="s">
        <v>244</v>
      </c>
      <c r="P421" s="1">
        <v>284207</v>
      </c>
      <c r="Q421" s="1" t="s">
        <v>243</v>
      </c>
    </row>
    <row r="422" spans="1:17" ht="19.149999999999999" customHeight="1" x14ac:dyDescent="0.2">
      <c r="A422" s="2" t="s">
        <v>242</v>
      </c>
      <c r="B422" s="2">
        <v>1.7290000000000001</v>
      </c>
      <c r="C422" s="2">
        <v>8.3102</v>
      </c>
      <c r="D422" s="2">
        <v>4.5232999999999999</v>
      </c>
      <c r="E422" s="2">
        <v>8.1300499999999998E-3</v>
      </c>
      <c r="F422" s="2">
        <v>6.02187E-2</v>
      </c>
      <c r="G422" s="2">
        <v>-2.3363</v>
      </c>
      <c r="H422" s="2"/>
      <c r="I422" s="2">
        <v>8.9367000000000001</v>
      </c>
      <c r="J422" s="2">
        <v>9.4125999999999994</v>
      </c>
      <c r="K422" s="2">
        <v>6.9378000000000002</v>
      </c>
      <c r="L422" s="2">
        <v>7.9535999999999998</v>
      </c>
      <c r="N422" s="1" t="s">
        <v>242</v>
      </c>
      <c r="O422" s="1" t="s">
        <v>241</v>
      </c>
      <c r="P422" s="1">
        <v>6037</v>
      </c>
      <c r="Q422" s="1" t="s">
        <v>240</v>
      </c>
    </row>
    <row r="423" spans="1:17" ht="19.149999999999999" customHeight="1" x14ac:dyDescent="0.2">
      <c r="A423" s="2" t="s">
        <v>239</v>
      </c>
      <c r="B423" s="2">
        <v>1.7405999999999999</v>
      </c>
      <c r="C423" s="2">
        <v>4.2758000000000003</v>
      </c>
      <c r="D423" s="2">
        <v>7.1153000000000004</v>
      </c>
      <c r="E423" s="2">
        <v>1.3230900000000001E-3</v>
      </c>
      <c r="F423" s="2">
        <v>3.9525400000000002E-2</v>
      </c>
      <c r="G423" s="2">
        <v>-0.32450000000000001</v>
      </c>
      <c r="H423" s="2"/>
      <c r="I423" s="2">
        <v>4.9142999999999999</v>
      </c>
      <c r="J423" s="2">
        <v>5.3777999999999997</v>
      </c>
      <c r="K423" s="2">
        <v>3.1457999999999999</v>
      </c>
      <c r="L423" s="2">
        <v>3.6652</v>
      </c>
      <c r="N423" s="1" t="s">
        <v>239</v>
      </c>
      <c r="O423" s="1" t="s">
        <v>238</v>
      </c>
      <c r="P423" s="1">
        <v>57419</v>
      </c>
      <c r="Q423" s="1" t="s">
        <v>237</v>
      </c>
    </row>
    <row r="424" spans="1:17" ht="19.149999999999999" customHeight="1" x14ac:dyDescent="0.2">
      <c r="A424" s="2" t="s">
        <v>236</v>
      </c>
      <c r="B424" s="2">
        <v>1.7456</v>
      </c>
      <c r="C424" s="2">
        <v>4.8204000000000002</v>
      </c>
      <c r="D424" s="2">
        <v>6.0414000000000003</v>
      </c>
      <c r="E424" s="2">
        <v>2.5979900000000001E-3</v>
      </c>
      <c r="F424" s="2">
        <v>4.5228400000000002E-2</v>
      </c>
      <c r="G424" s="2">
        <v>-1.0621</v>
      </c>
      <c r="H424" s="2"/>
      <c r="I424" s="2">
        <v>5.3575999999999997</v>
      </c>
      <c r="J424" s="2">
        <v>6.0288000000000004</v>
      </c>
      <c r="K424" s="2">
        <v>3.6995</v>
      </c>
      <c r="L424" s="2">
        <v>4.1957000000000004</v>
      </c>
      <c r="N424" s="1" t="s">
        <v>236</v>
      </c>
      <c r="O424" s="1" t="s">
        <v>235</v>
      </c>
      <c r="P424" s="1">
        <v>57121</v>
      </c>
      <c r="Q424" s="1" t="s">
        <v>234</v>
      </c>
    </row>
    <row r="425" spans="1:17" ht="19.149999999999999" customHeight="1" x14ac:dyDescent="0.2">
      <c r="A425" s="2" t="s">
        <v>233</v>
      </c>
      <c r="B425" s="2">
        <v>1.7482</v>
      </c>
      <c r="C425" s="2">
        <v>2.6154000000000002</v>
      </c>
      <c r="D425" s="2">
        <v>11.601599999999999</v>
      </c>
      <c r="E425" s="2">
        <v>1.63074E-4</v>
      </c>
      <c r="F425" s="2">
        <v>3.44181E-2</v>
      </c>
      <c r="G425" s="2">
        <v>1.8078000000000001</v>
      </c>
      <c r="H425" s="2"/>
      <c r="I425" s="2">
        <v>3.5198999999999998</v>
      </c>
      <c r="J425" s="2">
        <v>3.4590999999999998</v>
      </c>
      <c r="K425" s="2">
        <v>1.5490999999999999</v>
      </c>
      <c r="L425" s="2">
        <v>1.9336</v>
      </c>
      <c r="N425" s="1" t="s">
        <v>233</v>
      </c>
      <c r="O425" s="1" t="s">
        <v>232</v>
      </c>
      <c r="P425" s="1">
        <v>10402</v>
      </c>
      <c r="Q425" s="1" t="s">
        <v>231</v>
      </c>
    </row>
    <row r="426" spans="1:17" ht="19.149999999999999" customHeight="1" x14ac:dyDescent="0.2">
      <c r="A426" s="2" t="s">
        <v>230</v>
      </c>
      <c r="B426" s="2">
        <v>1.7601</v>
      </c>
      <c r="C426" s="2">
        <v>5.8834999999999997</v>
      </c>
      <c r="D426" s="2">
        <v>5.8334999999999999</v>
      </c>
      <c r="E426" s="2">
        <v>2.9942699999999998E-3</v>
      </c>
      <c r="F426" s="2">
        <v>4.73943E-2</v>
      </c>
      <c r="G426" s="2">
        <v>-1.2192000000000001</v>
      </c>
      <c r="H426" s="2"/>
      <c r="I426" s="2">
        <v>6.6414</v>
      </c>
      <c r="J426" s="2">
        <v>6.8856000000000002</v>
      </c>
      <c r="K426" s="2">
        <v>4.5837000000000003</v>
      </c>
      <c r="L426" s="2">
        <v>5.4231999999999996</v>
      </c>
      <c r="N426" s="1" t="s">
        <v>230</v>
      </c>
      <c r="O426" s="1" t="s">
        <v>229</v>
      </c>
      <c r="P426" s="1">
        <v>3684</v>
      </c>
      <c r="Q426" s="1" t="s">
        <v>228</v>
      </c>
    </row>
    <row r="427" spans="1:17" ht="19.149999999999999" customHeight="1" x14ac:dyDescent="0.2">
      <c r="A427" s="2" t="s">
        <v>227</v>
      </c>
      <c r="B427" s="2">
        <v>1.7837000000000001</v>
      </c>
      <c r="C427" s="2">
        <v>1.0036</v>
      </c>
      <c r="D427" s="2">
        <v>22.480699999999999</v>
      </c>
      <c r="E427" s="2">
        <v>8.7836500000000002E-6</v>
      </c>
      <c r="F427" s="2">
        <v>2.7238200000000001E-2</v>
      </c>
      <c r="G427" s="2">
        <v>4.0677000000000003</v>
      </c>
      <c r="H427" s="2"/>
      <c r="I427" s="2">
        <v>1.8625</v>
      </c>
      <c r="J427" s="2">
        <v>1.9283999999999999</v>
      </c>
      <c r="K427" s="2">
        <v>0.113</v>
      </c>
      <c r="L427" s="2">
        <v>0.1105</v>
      </c>
      <c r="N427" s="1" t="s">
        <v>227</v>
      </c>
      <c r="O427" s="1" t="s">
        <v>226</v>
      </c>
      <c r="P427" s="1">
        <v>4804</v>
      </c>
      <c r="Q427" s="1" t="s">
        <v>225</v>
      </c>
    </row>
    <row r="428" spans="1:17" ht="19.149999999999999" customHeight="1" x14ac:dyDescent="0.2">
      <c r="A428" s="2" t="s">
        <v>224</v>
      </c>
      <c r="B428" s="2">
        <v>1.7848999999999999</v>
      </c>
      <c r="C428" s="2">
        <v>2.8342000000000001</v>
      </c>
      <c r="D428" s="2">
        <v>8.8527000000000005</v>
      </c>
      <c r="E428" s="2">
        <v>5.2505800000000001E-4</v>
      </c>
      <c r="F428" s="2">
        <v>3.5674999999999998E-2</v>
      </c>
      <c r="G428" s="2">
        <v>0.65259999999999996</v>
      </c>
      <c r="H428" s="2"/>
      <c r="I428" s="2">
        <v>3.8094999999999999</v>
      </c>
      <c r="J428" s="2">
        <v>3.6438000000000001</v>
      </c>
      <c r="K428" s="2">
        <v>1.6748000000000001</v>
      </c>
      <c r="L428" s="2">
        <v>2.2086999999999999</v>
      </c>
      <c r="N428" s="1" t="s">
        <v>224</v>
      </c>
      <c r="O428" s="1" t="s">
        <v>223</v>
      </c>
      <c r="P428" s="1">
        <v>3082</v>
      </c>
      <c r="Q428" s="1" t="s">
        <v>222</v>
      </c>
    </row>
    <row r="429" spans="1:17" ht="19.149999999999999" customHeight="1" x14ac:dyDescent="0.2">
      <c r="A429" s="2" t="s">
        <v>221</v>
      </c>
      <c r="B429" s="2">
        <v>1.7864</v>
      </c>
      <c r="C429" s="2">
        <v>3.4988000000000001</v>
      </c>
      <c r="D429" s="2">
        <v>4.1985000000000001</v>
      </c>
      <c r="E429" s="2">
        <v>1.07545E-2</v>
      </c>
      <c r="F429" s="2">
        <v>6.6430299999999998E-2</v>
      </c>
      <c r="G429" s="2">
        <v>-2.6511999999999998</v>
      </c>
      <c r="H429" s="2"/>
      <c r="I429" s="2">
        <v>4.0157999999999996</v>
      </c>
      <c r="J429" s="2">
        <v>4.7682000000000002</v>
      </c>
      <c r="K429" s="2">
        <v>2.1042000000000001</v>
      </c>
      <c r="L429" s="2">
        <v>3.1070000000000002</v>
      </c>
      <c r="N429" s="1" t="s">
        <v>221</v>
      </c>
      <c r="O429" s="1" t="s">
        <v>220</v>
      </c>
      <c r="P429" s="1">
        <v>84329</v>
      </c>
      <c r="Q429" s="1" t="s">
        <v>219</v>
      </c>
    </row>
    <row r="430" spans="1:17" ht="19.149999999999999" customHeight="1" x14ac:dyDescent="0.2">
      <c r="A430" s="2" t="s">
        <v>218</v>
      </c>
      <c r="B430" s="2">
        <v>1.7962</v>
      </c>
      <c r="C430" s="2">
        <v>9.4246999999999996</v>
      </c>
      <c r="D430" s="2">
        <v>7.5928000000000004</v>
      </c>
      <c r="E430" s="2">
        <v>1.0076600000000001E-3</v>
      </c>
      <c r="F430" s="2">
        <v>3.8050500000000001E-2</v>
      </c>
      <c r="G430" s="2">
        <v>-3.1899999999999998E-2</v>
      </c>
      <c r="H430" s="2"/>
      <c r="I430" s="2">
        <v>10.2758</v>
      </c>
      <c r="J430" s="2">
        <v>10.3697</v>
      </c>
      <c r="K430" s="2">
        <v>8.1944999999999997</v>
      </c>
      <c r="L430" s="2">
        <v>8.8585999999999991</v>
      </c>
      <c r="N430" s="1" t="s">
        <v>218</v>
      </c>
      <c r="O430" s="1" t="s">
        <v>217</v>
      </c>
      <c r="P430" s="1">
        <v>2896</v>
      </c>
      <c r="Q430" s="1" t="s">
        <v>216</v>
      </c>
    </row>
    <row r="431" spans="1:17" ht="19.149999999999999" customHeight="1" x14ac:dyDescent="0.2">
      <c r="A431" s="2" t="s">
        <v>215</v>
      </c>
      <c r="B431" s="2">
        <v>1.8029999999999999</v>
      </c>
      <c r="C431" s="2">
        <v>2.8347000000000002</v>
      </c>
      <c r="D431" s="2">
        <v>4.6477000000000004</v>
      </c>
      <c r="E431" s="2">
        <v>7.3312400000000002E-3</v>
      </c>
      <c r="F431" s="2">
        <v>5.8489600000000003E-2</v>
      </c>
      <c r="G431" s="2">
        <v>-2.2200000000000002</v>
      </c>
      <c r="H431" s="2"/>
      <c r="I431" s="2">
        <v>3.5082</v>
      </c>
      <c r="J431" s="2">
        <v>3.9641999999999999</v>
      </c>
      <c r="K431" s="2">
        <v>1.4113</v>
      </c>
      <c r="L431" s="2">
        <v>2.4552</v>
      </c>
      <c r="N431" s="1" t="s">
        <v>215</v>
      </c>
      <c r="O431" s="1" t="s">
        <v>214</v>
      </c>
      <c r="P431" s="1">
        <v>53346</v>
      </c>
      <c r="Q431" s="1" t="s">
        <v>213</v>
      </c>
    </row>
    <row r="432" spans="1:17" ht="19.149999999999999" customHeight="1" x14ac:dyDescent="0.2">
      <c r="A432" s="2" t="s">
        <v>212</v>
      </c>
      <c r="B432" s="2">
        <v>1.8048999999999999</v>
      </c>
      <c r="C432" s="2">
        <v>9.8559999999999999</v>
      </c>
      <c r="D432" s="2">
        <v>7.4896000000000003</v>
      </c>
      <c r="E432" s="2">
        <v>1.0673600000000001E-3</v>
      </c>
      <c r="F432" s="2">
        <v>3.8210800000000003E-2</v>
      </c>
      <c r="G432" s="2">
        <v>-9.35E-2</v>
      </c>
      <c r="H432" s="2"/>
      <c r="I432" s="2">
        <v>10.513299999999999</v>
      </c>
      <c r="J432" s="2">
        <v>11.0036</v>
      </c>
      <c r="K432" s="2">
        <v>8.7146000000000008</v>
      </c>
      <c r="L432" s="2">
        <v>9.1925000000000008</v>
      </c>
      <c r="N432" s="1" t="s">
        <v>212</v>
      </c>
      <c r="O432" s="1" t="s">
        <v>211</v>
      </c>
      <c r="P432" s="1">
        <v>1359</v>
      </c>
      <c r="Q432" s="1" t="s">
        <v>210</v>
      </c>
    </row>
    <row r="433" spans="1:17" ht="19.149999999999999" customHeight="1" x14ac:dyDescent="0.2">
      <c r="A433" s="2" t="s">
        <v>209</v>
      </c>
      <c r="B433" s="2">
        <v>1.8049999999999999</v>
      </c>
      <c r="C433" s="2">
        <v>3.6705000000000001</v>
      </c>
      <c r="D433" s="2">
        <v>4.6383999999999999</v>
      </c>
      <c r="E433" s="2">
        <v>7.3874800000000001E-3</v>
      </c>
      <c r="F433" s="2">
        <v>5.86302E-2</v>
      </c>
      <c r="G433" s="2">
        <v>-2.2286000000000001</v>
      </c>
      <c r="H433" s="2"/>
      <c r="I433" s="2">
        <v>4.3501000000000003</v>
      </c>
      <c r="J433" s="2">
        <v>4.7958999999999996</v>
      </c>
      <c r="K433" s="2">
        <v>2.2418999999999998</v>
      </c>
      <c r="L433" s="2">
        <v>3.2942</v>
      </c>
      <c r="N433" s="1" t="s">
        <v>209</v>
      </c>
      <c r="O433" s="1" t="s">
        <v>208</v>
      </c>
      <c r="P433" s="1">
        <v>3695</v>
      </c>
      <c r="Q433" s="1" t="s">
        <v>207</v>
      </c>
    </row>
    <row r="434" spans="1:17" ht="19.149999999999999" customHeight="1" x14ac:dyDescent="0.2">
      <c r="A434" s="2" t="s">
        <v>206</v>
      </c>
      <c r="B434" s="2">
        <v>1.8193999999999999</v>
      </c>
      <c r="C434" s="2">
        <v>7.1458000000000004</v>
      </c>
      <c r="D434" s="2">
        <v>9.8158999999999992</v>
      </c>
      <c r="E434" s="2">
        <v>3.3684299999999997E-4</v>
      </c>
      <c r="F434" s="2">
        <v>3.44181E-2</v>
      </c>
      <c r="G434" s="2">
        <v>1.1035999999999999</v>
      </c>
      <c r="H434" s="2"/>
      <c r="I434" s="2">
        <v>8.0891000000000002</v>
      </c>
      <c r="J434" s="2">
        <v>8.0219000000000005</v>
      </c>
      <c r="K434" s="2">
        <v>5.9854000000000003</v>
      </c>
      <c r="L434" s="2">
        <v>6.4869000000000003</v>
      </c>
      <c r="N434" s="1" t="s">
        <v>206</v>
      </c>
      <c r="O434" s="1" t="s">
        <v>205</v>
      </c>
      <c r="P434" s="1">
        <v>283869</v>
      </c>
      <c r="Q434" s="1" t="s">
        <v>204</v>
      </c>
    </row>
    <row r="435" spans="1:17" ht="19.149999999999999" customHeight="1" x14ac:dyDescent="0.2">
      <c r="A435" s="2" t="s">
        <v>203</v>
      </c>
      <c r="B435" s="2">
        <v>1.8303</v>
      </c>
      <c r="C435" s="2">
        <v>2.0847000000000002</v>
      </c>
      <c r="D435" s="2">
        <v>5.9935999999999998</v>
      </c>
      <c r="E435" s="2">
        <v>2.6831300000000002E-3</v>
      </c>
      <c r="F435" s="2">
        <v>4.5794599999999998E-2</v>
      </c>
      <c r="G435" s="2">
        <v>-1.0978000000000001</v>
      </c>
      <c r="H435" s="2"/>
      <c r="I435" s="2">
        <v>3.0196999999999998</v>
      </c>
      <c r="J435" s="2">
        <v>2.9799000000000002</v>
      </c>
      <c r="K435" s="2">
        <v>0.72719999999999996</v>
      </c>
      <c r="L435" s="2">
        <v>1.6119000000000001</v>
      </c>
      <c r="N435" s="1" t="s">
        <v>203</v>
      </c>
      <c r="O435" s="1" t="s">
        <v>202</v>
      </c>
      <c r="P435" s="1">
        <v>118932</v>
      </c>
      <c r="Q435" s="1" t="s">
        <v>201</v>
      </c>
    </row>
    <row r="436" spans="1:17" ht="19.149999999999999" customHeight="1" x14ac:dyDescent="0.2">
      <c r="A436" s="2" t="s">
        <v>200</v>
      </c>
      <c r="B436" s="2">
        <v>1.8524</v>
      </c>
      <c r="C436" s="2">
        <v>1.4424999999999999</v>
      </c>
      <c r="D436" s="2">
        <v>8.6042000000000005</v>
      </c>
      <c r="E436" s="2">
        <v>5.93007E-4</v>
      </c>
      <c r="F436" s="2">
        <v>3.5674999999999998E-2</v>
      </c>
      <c r="G436" s="2">
        <v>0.52669999999999995</v>
      </c>
      <c r="H436" s="2"/>
      <c r="I436" s="2">
        <v>2.0678999999999998</v>
      </c>
      <c r="J436" s="2">
        <v>2.6694</v>
      </c>
      <c r="K436" s="2">
        <v>0.49509999999999998</v>
      </c>
      <c r="L436" s="2">
        <v>0.53749999999999998</v>
      </c>
      <c r="N436" s="1" t="s">
        <v>200</v>
      </c>
      <c r="O436" s="1" t="s">
        <v>199</v>
      </c>
      <c r="P436" s="1">
        <v>3557</v>
      </c>
      <c r="Q436" s="1" t="s">
        <v>198</v>
      </c>
    </row>
    <row r="437" spans="1:17" ht="19.149999999999999" customHeight="1" x14ac:dyDescent="0.2">
      <c r="A437" s="2" t="s">
        <v>197</v>
      </c>
      <c r="B437" s="2">
        <v>1.8646</v>
      </c>
      <c r="C437" s="2">
        <v>3.1959</v>
      </c>
      <c r="D437" s="2">
        <v>7.2617000000000003</v>
      </c>
      <c r="E437" s="2">
        <v>1.2151099999999999E-3</v>
      </c>
      <c r="F437" s="2">
        <v>3.8913999999999997E-2</v>
      </c>
      <c r="G437" s="2">
        <v>-0.23269999999999999</v>
      </c>
      <c r="H437" s="2"/>
      <c r="I437" s="2">
        <v>4.1574999999999998</v>
      </c>
      <c r="J437" s="2">
        <v>4.0989000000000004</v>
      </c>
      <c r="K437" s="2">
        <v>1.8976</v>
      </c>
      <c r="L437" s="2">
        <v>2.6295999999999999</v>
      </c>
      <c r="N437" s="1" t="s">
        <v>197</v>
      </c>
      <c r="O437" s="1" t="s">
        <v>196</v>
      </c>
      <c r="P437" s="1">
        <v>401399</v>
      </c>
      <c r="Q437" s="1" t="s">
        <v>195</v>
      </c>
    </row>
    <row r="438" spans="1:17" ht="19.149999999999999" customHeight="1" x14ac:dyDescent="0.2">
      <c r="A438" s="2" t="s">
        <v>194</v>
      </c>
      <c r="B438" s="2">
        <v>1.8657999999999999</v>
      </c>
      <c r="C438" s="2">
        <v>3.7096</v>
      </c>
      <c r="D438" s="2">
        <v>11.9964</v>
      </c>
      <c r="E438" s="2">
        <v>1.40903E-4</v>
      </c>
      <c r="F438" s="2">
        <v>3.44181E-2</v>
      </c>
      <c r="G438" s="2">
        <v>1.944</v>
      </c>
      <c r="H438" s="2"/>
      <c r="I438" s="2">
        <v>4.5911</v>
      </c>
      <c r="J438" s="2">
        <v>4.6938000000000004</v>
      </c>
      <c r="K438" s="2">
        <v>2.5802999999999998</v>
      </c>
      <c r="L438" s="2">
        <v>2.9731000000000001</v>
      </c>
      <c r="N438" s="1" t="s">
        <v>194</v>
      </c>
      <c r="O438" s="1" t="s">
        <v>193</v>
      </c>
      <c r="P438" s="1">
        <v>10272</v>
      </c>
      <c r="Q438" s="1" t="s">
        <v>192</v>
      </c>
    </row>
    <row r="439" spans="1:17" ht="19.149999999999999" customHeight="1" x14ac:dyDescent="0.2">
      <c r="A439" s="2" t="s">
        <v>191</v>
      </c>
      <c r="B439" s="2">
        <v>1.8711</v>
      </c>
      <c r="C439" s="2">
        <v>7.5536000000000003</v>
      </c>
      <c r="D439" s="2">
        <v>4.4936999999999996</v>
      </c>
      <c r="E439" s="2">
        <v>8.3349800000000005E-3</v>
      </c>
      <c r="F439" s="2">
        <v>6.0996799999999997E-2</v>
      </c>
      <c r="G439" s="2">
        <v>-2.3643000000000001</v>
      </c>
      <c r="H439" s="2"/>
      <c r="I439" s="2">
        <v>8.3793000000000006</v>
      </c>
      <c r="J439" s="2">
        <v>8.5990000000000002</v>
      </c>
      <c r="K439" s="2">
        <v>6.0149999999999997</v>
      </c>
      <c r="L439" s="2">
        <v>7.2210999999999999</v>
      </c>
      <c r="N439" s="1" t="s">
        <v>191</v>
      </c>
      <c r="O439" s="1" t="s">
        <v>190</v>
      </c>
      <c r="P439" s="1">
        <v>3067</v>
      </c>
      <c r="Q439" s="1" t="s">
        <v>189</v>
      </c>
    </row>
    <row r="440" spans="1:17" ht="19.149999999999999" customHeight="1" x14ac:dyDescent="0.2">
      <c r="A440" s="2" t="s">
        <v>188</v>
      </c>
      <c r="B440" s="2">
        <v>1.8714</v>
      </c>
      <c r="C440" s="2">
        <v>1.0741000000000001</v>
      </c>
      <c r="D440" s="2">
        <v>13.44</v>
      </c>
      <c r="E440" s="2">
        <v>8.5641899999999997E-5</v>
      </c>
      <c r="F440" s="2">
        <v>3.44181E-2</v>
      </c>
      <c r="G440" s="2">
        <v>2.3923000000000001</v>
      </c>
      <c r="H440" s="2"/>
      <c r="I440" s="2">
        <v>1.8440000000000001</v>
      </c>
      <c r="J440" s="2">
        <v>2.1756000000000002</v>
      </c>
      <c r="K440" s="2">
        <v>0.1928</v>
      </c>
      <c r="L440" s="2">
        <v>8.4099999999999994E-2</v>
      </c>
      <c r="N440" s="1" t="s">
        <v>188</v>
      </c>
      <c r="O440" s="1" t="s">
        <v>187</v>
      </c>
      <c r="P440" s="1">
        <v>128853</v>
      </c>
      <c r="Q440" s="1" t="s">
        <v>186</v>
      </c>
    </row>
    <row r="441" spans="1:17" ht="19.149999999999999" customHeight="1" x14ac:dyDescent="0.2">
      <c r="A441" s="2" t="s">
        <v>185</v>
      </c>
      <c r="B441" s="2">
        <v>1.8964000000000001</v>
      </c>
      <c r="C441" s="2">
        <v>1.0734999999999999</v>
      </c>
      <c r="D441" s="2">
        <v>7.1608000000000001</v>
      </c>
      <c r="E441" s="2">
        <v>1.2883300000000001E-3</v>
      </c>
      <c r="F441" s="2">
        <v>3.9525400000000002E-2</v>
      </c>
      <c r="G441" s="2">
        <v>-0.29570000000000002</v>
      </c>
      <c r="H441" s="2"/>
      <c r="I441" s="2">
        <v>2.4011999999999998</v>
      </c>
      <c r="J441" s="2">
        <v>1.6422000000000001</v>
      </c>
      <c r="K441" s="2">
        <v>0.1401</v>
      </c>
      <c r="L441" s="2">
        <v>0.1105</v>
      </c>
      <c r="N441" s="1" t="s">
        <v>185</v>
      </c>
      <c r="O441" s="1" t="s">
        <v>184</v>
      </c>
      <c r="P441" s="1">
        <v>6819</v>
      </c>
      <c r="Q441" s="1" t="s">
        <v>183</v>
      </c>
    </row>
    <row r="442" spans="1:17" ht="19.149999999999999" customHeight="1" x14ac:dyDescent="0.2">
      <c r="A442" s="2" t="s">
        <v>182</v>
      </c>
      <c r="B442" s="2">
        <v>1.9053</v>
      </c>
      <c r="C442" s="2">
        <v>6.0041000000000002</v>
      </c>
      <c r="D442" s="2">
        <v>5.2808999999999999</v>
      </c>
      <c r="E442" s="2">
        <v>4.4583299999999999E-3</v>
      </c>
      <c r="F442" s="2">
        <v>5.1386399999999999E-2</v>
      </c>
      <c r="G442" s="2">
        <v>-1.6624000000000001</v>
      </c>
      <c r="H442" s="2"/>
      <c r="I442" s="2">
        <v>6.7027000000000001</v>
      </c>
      <c r="J442" s="2">
        <v>7.2107999999999999</v>
      </c>
      <c r="K442" s="2">
        <v>4.5884999999999998</v>
      </c>
      <c r="L442" s="2">
        <v>5.5144000000000002</v>
      </c>
      <c r="N442" s="1" t="s">
        <v>182</v>
      </c>
      <c r="O442" s="1" t="s">
        <v>181</v>
      </c>
      <c r="P442" s="1">
        <v>6282</v>
      </c>
      <c r="Q442" s="1" t="s">
        <v>180</v>
      </c>
    </row>
    <row r="443" spans="1:17" ht="19.149999999999999" customHeight="1" x14ac:dyDescent="0.2">
      <c r="A443" s="2" t="s">
        <v>179</v>
      </c>
      <c r="B443" s="2">
        <v>1.9379</v>
      </c>
      <c r="C443" s="2">
        <v>4.9923000000000002</v>
      </c>
      <c r="D443" s="2">
        <v>8.9991000000000003</v>
      </c>
      <c r="E443" s="2">
        <v>4.8943700000000001E-4</v>
      </c>
      <c r="F443" s="2">
        <v>3.5674999999999998E-2</v>
      </c>
      <c r="G443" s="2">
        <v>0.72489999999999999</v>
      </c>
      <c r="H443" s="2"/>
      <c r="I443" s="2">
        <v>5.7046000000000001</v>
      </c>
      <c r="J443" s="2">
        <v>6.2178000000000004</v>
      </c>
      <c r="K443" s="2">
        <v>3.8649</v>
      </c>
      <c r="L443" s="2">
        <v>4.1818</v>
      </c>
      <c r="N443" s="1" t="s">
        <v>179</v>
      </c>
      <c r="O443" s="1" t="s">
        <v>178</v>
      </c>
      <c r="P443" s="1">
        <v>6515</v>
      </c>
      <c r="Q443" s="1" t="s">
        <v>177</v>
      </c>
    </row>
    <row r="444" spans="1:17" ht="19.149999999999999" customHeight="1" x14ac:dyDescent="0.2">
      <c r="A444" s="2" t="s">
        <v>176</v>
      </c>
      <c r="B444" s="2">
        <v>1.9632000000000001</v>
      </c>
      <c r="C444" s="2">
        <v>6.6167999999999996</v>
      </c>
      <c r="D444" s="2">
        <v>9.8930000000000007</v>
      </c>
      <c r="E444" s="2">
        <v>3.2564999999999997E-4</v>
      </c>
      <c r="F444" s="2">
        <v>3.44181E-2</v>
      </c>
      <c r="G444" s="2">
        <v>1.1373</v>
      </c>
      <c r="H444" s="2"/>
      <c r="I444" s="2">
        <v>7.3821000000000003</v>
      </c>
      <c r="J444" s="2">
        <v>7.8146000000000004</v>
      </c>
      <c r="K444" s="2">
        <v>5.4663000000000004</v>
      </c>
      <c r="L444" s="2">
        <v>5.8040000000000003</v>
      </c>
      <c r="N444" s="1" t="s">
        <v>176</v>
      </c>
      <c r="O444" s="1" t="s">
        <v>175</v>
      </c>
      <c r="P444" s="1">
        <v>5621</v>
      </c>
      <c r="Q444" s="1" t="s">
        <v>174</v>
      </c>
    </row>
    <row r="445" spans="1:17" ht="19.149999999999999" customHeight="1" x14ac:dyDescent="0.2">
      <c r="A445" s="2" t="s">
        <v>173</v>
      </c>
      <c r="B445" s="2">
        <v>1.9654</v>
      </c>
      <c r="C445" s="2">
        <v>6.1990999999999996</v>
      </c>
      <c r="D445" s="2">
        <v>4.8853999999999997</v>
      </c>
      <c r="E445" s="2">
        <v>6.04894E-3</v>
      </c>
      <c r="F445" s="2">
        <v>5.5505600000000002E-2</v>
      </c>
      <c r="G445" s="2">
        <v>-2.0041000000000002</v>
      </c>
      <c r="H445" s="2"/>
      <c r="I445" s="2">
        <v>6.9581999999999997</v>
      </c>
      <c r="J445" s="2">
        <v>7.4053000000000004</v>
      </c>
      <c r="K445" s="2">
        <v>4.6687000000000003</v>
      </c>
      <c r="L445" s="2">
        <v>5.7640000000000002</v>
      </c>
      <c r="N445" s="1" t="s">
        <v>173</v>
      </c>
      <c r="O445" s="1" t="s">
        <v>172</v>
      </c>
      <c r="P445" s="1">
        <v>719</v>
      </c>
      <c r="Q445" s="1" t="s">
        <v>171</v>
      </c>
    </row>
    <row r="446" spans="1:17" ht="19.149999999999999" customHeight="1" x14ac:dyDescent="0.2">
      <c r="A446" s="2" t="s">
        <v>170</v>
      </c>
      <c r="B446" s="2">
        <v>1.9761</v>
      </c>
      <c r="C446" s="2">
        <v>3.6118000000000001</v>
      </c>
      <c r="D446" s="2">
        <v>5.2244000000000002</v>
      </c>
      <c r="E446" s="2">
        <v>4.6519899999999999E-3</v>
      </c>
      <c r="F446" s="2">
        <v>5.2397199999999998E-2</v>
      </c>
      <c r="G446" s="2">
        <v>-1.7099</v>
      </c>
      <c r="H446" s="2"/>
      <c r="I446" s="2">
        <v>4.6904000000000003</v>
      </c>
      <c r="J446" s="2">
        <v>4.5092999999999996</v>
      </c>
      <c r="K446" s="2">
        <v>2.0764</v>
      </c>
      <c r="L446" s="2">
        <v>3.1711</v>
      </c>
      <c r="N446" s="1" t="s">
        <v>170</v>
      </c>
      <c r="O446" s="1" t="s">
        <v>169</v>
      </c>
      <c r="P446" s="1">
        <v>58528</v>
      </c>
      <c r="Q446" s="1" t="s">
        <v>168</v>
      </c>
    </row>
    <row r="447" spans="1:17" ht="19.149999999999999" customHeight="1" x14ac:dyDescent="0.2">
      <c r="A447" s="2" t="s">
        <v>167</v>
      </c>
      <c r="B447" s="2">
        <v>1.9846999999999999</v>
      </c>
      <c r="C447" s="2">
        <v>6.0098000000000003</v>
      </c>
      <c r="D447" s="2">
        <v>5.8327</v>
      </c>
      <c r="E447" s="2">
        <v>2.9959399999999999E-3</v>
      </c>
      <c r="F447" s="2">
        <v>4.73943E-2</v>
      </c>
      <c r="G447" s="2">
        <v>-1.2199</v>
      </c>
      <c r="H447" s="2"/>
      <c r="I447" s="2">
        <v>6.8497000000000003</v>
      </c>
      <c r="J447" s="2">
        <v>7.1546000000000003</v>
      </c>
      <c r="K447" s="2">
        <v>4.5449000000000002</v>
      </c>
      <c r="L447" s="2">
        <v>5.4901</v>
      </c>
      <c r="N447" s="1" t="s">
        <v>167</v>
      </c>
      <c r="O447" s="1" t="s">
        <v>166</v>
      </c>
      <c r="P447" s="1">
        <v>2934</v>
      </c>
      <c r="Q447" s="1" t="s">
        <v>165</v>
      </c>
    </row>
    <row r="448" spans="1:17" ht="19.149999999999999" customHeight="1" x14ac:dyDescent="0.2">
      <c r="A448" s="2" t="s">
        <v>164</v>
      </c>
      <c r="B448" s="2">
        <v>1.9850000000000001</v>
      </c>
      <c r="C448" s="2">
        <v>1.9893000000000001</v>
      </c>
      <c r="D448" s="2">
        <v>16.540900000000001</v>
      </c>
      <c r="E448" s="2">
        <v>3.4289399999999997E-5</v>
      </c>
      <c r="F448" s="2">
        <v>2.7238200000000001E-2</v>
      </c>
      <c r="G448" s="2">
        <v>3.1446999999999998</v>
      </c>
      <c r="H448" s="2"/>
      <c r="I448" s="2">
        <v>2.8723000000000001</v>
      </c>
      <c r="J448" s="2">
        <v>3.0912000000000002</v>
      </c>
      <c r="K448" s="2">
        <v>0.91139999999999999</v>
      </c>
      <c r="L448" s="2">
        <v>1.0821000000000001</v>
      </c>
      <c r="N448" s="1" t="s">
        <v>164</v>
      </c>
      <c r="O448" s="1" t="s">
        <v>163</v>
      </c>
      <c r="P448" s="1">
        <v>22901</v>
      </c>
      <c r="Q448" s="1" t="s">
        <v>162</v>
      </c>
    </row>
    <row r="449" spans="1:17" ht="19.149999999999999" customHeight="1" x14ac:dyDescent="0.2">
      <c r="A449" s="2" t="s">
        <v>161</v>
      </c>
      <c r="B449" s="2">
        <v>1.9884999999999999</v>
      </c>
      <c r="C449" s="2">
        <v>1.7759</v>
      </c>
      <c r="D449" s="2">
        <v>7.6132999999999997</v>
      </c>
      <c r="E449" s="2">
        <v>9.9627200000000009E-4</v>
      </c>
      <c r="F449" s="2">
        <v>3.8050500000000001E-2</v>
      </c>
      <c r="G449" s="2">
        <v>-1.9800000000000002E-2</v>
      </c>
      <c r="H449" s="2"/>
      <c r="I449" s="2">
        <v>2.4138000000000002</v>
      </c>
      <c r="J449" s="2">
        <v>3.1263999999999998</v>
      </c>
      <c r="K449" s="2">
        <v>0.89559999999999995</v>
      </c>
      <c r="L449" s="2">
        <v>0.66769999999999996</v>
      </c>
      <c r="N449" s="1" t="s">
        <v>161</v>
      </c>
      <c r="O449" s="1" t="s">
        <v>160</v>
      </c>
      <c r="P449" s="1">
        <v>5228</v>
      </c>
      <c r="Q449" s="1" t="s">
        <v>159</v>
      </c>
    </row>
    <row r="450" spans="1:17" ht="19.149999999999999" customHeight="1" x14ac:dyDescent="0.2">
      <c r="A450" s="2" t="s">
        <v>158</v>
      </c>
      <c r="B450" s="2">
        <v>1.9902</v>
      </c>
      <c r="C450" s="2">
        <v>3.2972999999999999</v>
      </c>
      <c r="D450" s="2">
        <v>6.4726999999999997</v>
      </c>
      <c r="E450" s="2">
        <v>1.9590900000000001E-3</v>
      </c>
      <c r="F450" s="2">
        <v>4.2681400000000001E-2</v>
      </c>
      <c r="G450" s="2">
        <v>-0.75160000000000005</v>
      </c>
      <c r="H450" s="2"/>
      <c r="I450" s="2">
        <v>4.0606</v>
      </c>
      <c r="J450" s="2">
        <v>4.5242000000000004</v>
      </c>
      <c r="K450" s="2">
        <v>1.9211</v>
      </c>
      <c r="L450" s="2">
        <v>2.6833</v>
      </c>
      <c r="N450" s="1" t="s">
        <v>158</v>
      </c>
      <c r="O450" s="1" t="s">
        <v>157</v>
      </c>
      <c r="P450" s="1">
        <v>55959</v>
      </c>
      <c r="Q450" s="1" t="s">
        <v>156</v>
      </c>
    </row>
    <row r="451" spans="1:17" ht="19.149999999999999" customHeight="1" x14ac:dyDescent="0.2">
      <c r="A451" s="2" t="s">
        <v>155</v>
      </c>
      <c r="B451" s="2">
        <v>2.0047999999999999</v>
      </c>
      <c r="C451" s="2">
        <v>3.6341000000000001</v>
      </c>
      <c r="D451" s="2">
        <v>9.6019000000000005</v>
      </c>
      <c r="E451" s="2">
        <v>3.7042500000000002E-4</v>
      </c>
      <c r="F451" s="2">
        <v>3.44181E-2</v>
      </c>
      <c r="G451" s="2">
        <v>1.0082</v>
      </c>
      <c r="H451" s="2"/>
      <c r="I451" s="2">
        <v>4.5201000000000002</v>
      </c>
      <c r="J451" s="2">
        <v>4.7527999999999997</v>
      </c>
      <c r="K451" s="2">
        <v>2.8984999999999999</v>
      </c>
      <c r="L451" s="2">
        <v>2.3649</v>
      </c>
      <c r="N451" s="1" t="s">
        <v>155</v>
      </c>
      <c r="O451" s="1" t="s">
        <v>154</v>
      </c>
      <c r="P451" s="1">
        <v>10321</v>
      </c>
      <c r="Q451" s="1" t="s">
        <v>153</v>
      </c>
    </row>
    <row r="452" spans="1:17" ht="19.149999999999999" customHeight="1" x14ac:dyDescent="0.2">
      <c r="A452" s="2" t="s">
        <v>152</v>
      </c>
      <c r="B452" s="2">
        <v>2.0171999999999999</v>
      </c>
      <c r="C452" s="2">
        <v>1.9497</v>
      </c>
      <c r="D452" s="2">
        <v>5.8131000000000004</v>
      </c>
      <c r="E452" s="2">
        <v>3.0370200000000001E-3</v>
      </c>
      <c r="F452" s="2">
        <v>4.73943E-2</v>
      </c>
      <c r="G452" s="2">
        <v>-1.2350000000000001</v>
      </c>
      <c r="H452" s="2"/>
      <c r="I452" s="2">
        <v>2.5283000000000002</v>
      </c>
      <c r="J452" s="2">
        <v>3.3883000000000001</v>
      </c>
      <c r="K452" s="2">
        <v>0.67259999999999998</v>
      </c>
      <c r="L452" s="2">
        <v>1.2096</v>
      </c>
      <c r="N452" s="1" t="s">
        <v>152</v>
      </c>
      <c r="O452" s="1" t="s">
        <v>151</v>
      </c>
      <c r="P452" s="1">
        <v>4643</v>
      </c>
      <c r="Q452" s="1" t="s">
        <v>150</v>
      </c>
    </row>
    <row r="453" spans="1:17" ht="19.149999999999999" customHeight="1" x14ac:dyDescent="0.2">
      <c r="A453" s="2" t="s">
        <v>149</v>
      </c>
      <c r="B453" s="2">
        <v>2.0350000000000001</v>
      </c>
      <c r="C453" s="2">
        <v>4.8133999999999997</v>
      </c>
      <c r="D453" s="2">
        <v>5.4371</v>
      </c>
      <c r="E453" s="2">
        <v>3.9710600000000002E-3</v>
      </c>
      <c r="F453" s="2">
        <v>5.0412800000000001E-2</v>
      </c>
      <c r="G453" s="2">
        <v>-1.5331999999999999</v>
      </c>
      <c r="H453" s="2"/>
      <c r="I453" s="2">
        <v>5.2823000000000002</v>
      </c>
      <c r="J453" s="2">
        <v>6.3794000000000004</v>
      </c>
      <c r="K453" s="2">
        <v>3.8090000000000002</v>
      </c>
      <c r="L453" s="2">
        <v>3.7827999999999999</v>
      </c>
      <c r="N453" s="1" t="s">
        <v>149</v>
      </c>
      <c r="O453" s="1" t="s">
        <v>148</v>
      </c>
      <c r="P453" s="1">
        <v>123</v>
      </c>
      <c r="Q453" s="1" t="s">
        <v>147</v>
      </c>
    </row>
    <row r="454" spans="1:17" ht="19.149999999999999" customHeight="1" x14ac:dyDescent="0.2">
      <c r="A454" s="2" t="s">
        <v>146</v>
      </c>
      <c r="B454" s="2">
        <v>2.0366</v>
      </c>
      <c r="C454" s="2">
        <v>4.4756</v>
      </c>
      <c r="D454" s="2">
        <v>8.8515999999999995</v>
      </c>
      <c r="E454" s="2">
        <v>5.2535099999999996E-4</v>
      </c>
      <c r="F454" s="2">
        <v>3.5674999999999998E-2</v>
      </c>
      <c r="G454" s="2">
        <v>0.65210000000000001</v>
      </c>
      <c r="H454" s="2"/>
      <c r="I454" s="2">
        <v>5.2073</v>
      </c>
      <c r="J454" s="2">
        <v>5.7804000000000002</v>
      </c>
      <c r="K454" s="2">
        <v>3.3037999999999998</v>
      </c>
      <c r="L454" s="2">
        <v>3.6107999999999998</v>
      </c>
      <c r="N454" s="1" t="s">
        <v>146</v>
      </c>
      <c r="O454" s="1" t="s">
        <v>145</v>
      </c>
      <c r="P454" s="1">
        <v>4000</v>
      </c>
      <c r="Q454" s="1" t="s">
        <v>144</v>
      </c>
    </row>
    <row r="455" spans="1:17" ht="19.149999999999999" customHeight="1" x14ac:dyDescent="0.2">
      <c r="A455" s="2" t="s">
        <v>143</v>
      </c>
      <c r="B455" s="2">
        <v>2.0497000000000001</v>
      </c>
      <c r="C455" s="2">
        <v>2.0903999999999998</v>
      </c>
      <c r="D455" s="2">
        <v>5.4866999999999999</v>
      </c>
      <c r="E455" s="2">
        <v>3.8298999999999998E-3</v>
      </c>
      <c r="F455" s="2">
        <v>5.0114100000000002E-2</v>
      </c>
      <c r="G455" s="2">
        <v>-1.4927999999999999</v>
      </c>
      <c r="H455" s="2"/>
      <c r="I455" s="2">
        <v>2.9127999999999998</v>
      </c>
      <c r="J455" s="2">
        <v>3.3176999999999999</v>
      </c>
      <c r="K455" s="2">
        <v>0.55669999999999997</v>
      </c>
      <c r="L455" s="2">
        <v>1.5744</v>
      </c>
      <c r="N455" s="1" t="s">
        <v>143</v>
      </c>
      <c r="O455" s="1" t="s">
        <v>142</v>
      </c>
      <c r="P455" s="1">
        <v>7857</v>
      </c>
      <c r="Q455" s="1" t="s">
        <v>141</v>
      </c>
    </row>
    <row r="456" spans="1:17" ht="19.149999999999999" customHeight="1" x14ac:dyDescent="0.2">
      <c r="A456" s="2" t="s">
        <v>140</v>
      </c>
      <c r="B456" s="2">
        <v>2.0501999999999998</v>
      </c>
      <c r="C456" s="2">
        <v>3.4497</v>
      </c>
      <c r="D456" s="2">
        <v>3.0011000000000001</v>
      </c>
      <c r="E456" s="2">
        <v>3.4489899999999997E-2</v>
      </c>
      <c r="F456" s="2">
        <v>0.11172509999999999</v>
      </c>
      <c r="G456" s="2">
        <v>-3.9578000000000002</v>
      </c>
      <c r="H456" s="2"/>
      <c r="I456" s="2">
        <v>4.7438000000000002</v>
      </c>
      <c r="J456" s="2">
        <v>4.2058</v>
      </c>
      <c r="K456" s="2">
        <v>1.4442999999999999</v>
      </c>
      <c r="L456" s="2">
        <v>3.4049999999999998</v>
      </c>
      <c r="N456" s="1" t="s">
        <v>140</v>
      </c>
      <c r="O456" s="1" t="s">
        <v>139</v>
      </c>
      <c r="P456" s="1">
        <v>23601</v>
      </c>
      <c r="Q456" s="1" t="s">
        <v>138</v>
      </c>
    </row>
    <row r="457" spans="1:17" ht="19.149999999999999" customHeight="1" x14ac:dyDescent="0.2">
      <c r="A457" s="2" t="s">
        <v>137</v>
      </c>
      <c r="B457" s="2">
        <v>2.0531999999999999</v>
      </c>
      <c r="C457" s="2">
        <v>2.1686999999999999</v>
      </c>
      <c r="D457" s="2">
        <v>6.3083</v>
      </c>
      <c r="E457" s="2">
        <v>2.17746E-3</v>
      </c>
      <c r="F457" s="2">
        <v>4.3201799999999999E-2</v>
      </c>
      <c r="G457" s="2">
        <v>-0.86760000000000004</v>
      </c>
      <c r="H457" s="2"/>
      <c r="I457" s="2">
        <v>3.3401000000000001</v>
      </c>
      <c r="J457" s="2">
        <v>3.0505</v>
      </c>
      <c r="K457" s="2">
        <v>0.69099999999999995</v>
      </c>
      <c r="L457" s="2">
        <v>1.5932999999999999</v>
      </c>
      <c r="N457" s="1" t="s">
        <v>137</v>
      </c>
      <c r="O457" s="1" t="s">
        <v>136</v>
      </c>
      <c r="P457" s="1">
        <v>56000</v>
      </c>
      <c r="Q457" s="1" t="s">
        <v>135</v>
      </c>
    </row>
    <row r="458" spans="1:17" ht="19.149999999999999" customHeight="1" x14ac:dyDescent="0.2">
      <c r="A458" s="2" t="s">
        <v>134</v>
      </c>
      <c r="B458" s="2">
        <v>2.0548000000000002</v>
      </c>
      <c r="C458" s="2">
        <v>6.1295999999999999</v>
      </c>
      <c r="D458" s="2">
        <v>15.466200000000001</v>
      </c>
      <c r="E458" s="2">
        <v>4.6141299999999998E-5</v>
      </c>
      <c r="F458" s="2">
        <v>2.7238200000000001E-2</v>
      </c>
      <c r="G458" s="2">
        <v>2.9116</v>
      </c>
      <c r="H458" s="2"/>
      <c r="I458" s="2">
        <v>6.9957000000000003</v>
      </c>
      <c r="J458" s="2">
        <v>7.3182999999999998</v>
      </c>
      <c r="K458" s="2">
        <v>5.1253000000000002</v>
      </c>
      <c r="L458" s="2">
        <v>5.0792000000000002</v>
      </c>
      <c r="N458" s="1" t="s">
        <v>134</v>
      </c>
      <c r="O458" s="1" t="s">
        <v>133</v>
      </c>
      <c r="P458" s="1">
        <v>84310</v>
      </c>
      <c r="Q458" s="1" t="s">
        <v>132</v>
      </c>
    </row>
    <row r="459" spans="1:17" ht="19.149999999999999" customHeight="1" x14ac:dyDescent="0.2">
      <c r="A459" s="2" t="s">
        <v>131</v>
      </c>
      <c r="B459" s="2">
        <v>2.0623999999999998</v>
      </c>
      <c r="C459" s="2">
        <v>7.7744999999999997</v>
      </c>
      <c r="D459" s="2">
        <v>2.9605999999999999</v>
      </c>
      <c r="E459" s="2">
        <v>3.6018799999999997E-2</v>
      </c>
      <c r="F459" s="2">
        <v>0.1146706</v>
      </c>
      <c r="G459" s="2">
        <v>-4.0058999999999996</v>
      </c>
      <c r="H459" s="2"/>
      <c r="I459" s="2">
        <v>8.3907000000000007</v>
      </c>
      <c r="J459" s="2">
        <v>9.2205999999999992</v>
      </c>
      <c r="K459" s="2">
        <v>5.7930000000000001</v>
      </c>
      <c r="L459" s="2">
        <v>7.6935000000000002</v>
      </c>
      <c r="N459" s="1" t="s">
        <v>131</v>
      </c>
      <c r="O459" s="1" t="s">
        <v>130</v>
      </c>
      <c r="P459" s="1">
        <v>64499</v>
      </c>
      <c r="Q459" s="1" t="s">
        <v>129</v>
      </c>
    </row>
    <row r="460" spans="1:17" ht="19.149999999999999" customHeight="1" x14ac:dyDescent="0.2">
      <c r="A460" s="2" t="s">
        <v>128</v>
      </c>
      <c r="B460" s="2">
        <v>2.0907</v>
      </c>
      <c r="C460" s="2">
        <v>1.9285000000000001</v>
      </c>
      <c r="D460" s="2">
        <v>7.6326999999999998</v>
      </c>
      <c r="E460" s="2">
        <v>9.8565200000000006E-4</v>
      </c>
      <c r="F460" s="2">
        <v>3.8050500000000001E-2</v>
      </c>
      <c r="G460" s="2">
        <v>-8.3999999999999995E-3</v>
      </c>
      <c r="H460" s="2"/>
      <c r="I460" s="2">
        <v>2.7532999999999999</v>
      </c>
      <c r="J460" s="2">
        <v>3.1943999999999999</v>
      </c>
      <c r="K460" s="2">
        <v>0.55669999999999997</v>
      </c>
      <c r="L460" s="2">
        <v>1.2096</v>
      </c>
      <c r="N460" s="1" t="s">
        <v>128</v>
      </c>
      <c r="O460" s="1" t="s">
        <v>127</v>
      </c>
      <c r="P460" s="1">
        <v>3690</v>
      </c>
      <c r="Q460" s="1" t="s">
        <v>126</v>
      </c>
    </row>
    <row r="461" spans="1:17" ht="19.149999999999999" customHeight="1" x14ac:dyDescent="0.2">
      <c r="A461" s="2" t="s">
        <v>125</v>
      </c>
      <c r="B461" s="2">
        <v>2.1263999999999998</v>
      </c>
      <c r="C461" s="2">
        <v>4.1538000000000004</v>
      </c>
      <c r="D461" s="2">
        <v>8.6244999999999994</v>
      </c>
      <c r="E461" s="2">
        <v>5.8706399999999999E-4</v>
      </c>
      <c r="F461" s="2">
        <v>3.5674999999999998E-2</v>
      </c>
      <c r="G461" s="2">
        <v>0.53720000000000001</v>
      </c>
      <c r="H461" s="2"/>
      <c r="I461" s="2">
        <v>5.1224999999999996</v>
      </c>
      <c r="J461" s="2">
        <v>5.3114999999999997</v>
      </c>
      <c r="K461" s="2">
        <v>2.7524999999999999</v>
      </c>
      <c r="L461" s="2">
        <v>3.4287999999999998</v>
      </c>
      <c r="N461" s="1" t="s">
        <v>125</v>
      </c>
      <c r="O461" s="1" t="s">
        <v>124</v>
      </c>
      <c r="P461" s="1">
        <v>4239</v>
      </c>
      <c r="Q461" s="1" t="s">
        <v>123</v>
      </c>
    </row>
    <row r="462" spans="1:17" ht="19.149999999999999" customHeight="1" x14ac:dyDescent="0.2">
      <c r="A462" s="2" t="s">
        <v>122</v>
      </c>
      <c r="B462" s="2">
        <v>2.1320000000000001</v>
      </c>
      <c r="C462" s="2">
        <v>2.4554999999999998</v>
      </c>
      <c r="D462" s="2">
        <v>4.2732000000000001</v>
      </c>
      <c r="E462" s="2">
        <v>1.0071800000000001E-2</v>
      </c>
      <c r="F462" s="2">
        <v>6.5366900000000006E-2</v>
      </c>
      <c r="G462" s="2">
        <v>-2.5773999999999999</v>
      </c>
      <c r="H462" s="2"/>
      <c r="I462" s="2">
        <v>3.0522999999999998</v>
      </c>
      <c r="J462" s="2">
        <v>3.9906999999999999</v>
      </c>
      <c r="K462" s="2">
        <v>1.9596</v>
      </c>
      <c r="L462" s="2">
        <v>0.81940000000000002</v>
      </c>
      <c r="N462" s="1" t="s">
        <v>122</v>
      </c>
      <c r="O462" s="1" t="s">
        <v>121</v>
      </c>
      <c r="P462" s="1">
        <v>147920</v>
      </c>
      <c r="Q462" s="1" t="s">
        <v>120</v>
      </c>
    </row>
    <row r="463" spans="1:17" ht="19.149999999999999" customHeight="1" x14ac:dyDescent="0.2">
      <c r="A463" s="2" t="s">
        <v>119</v>
      </c>
      <c r="B463" s="2">
        <v>2.1345000000000001</v>
      </c>
      <c r="C463" s="2">
        <v>7.8981000000000003</v>
      </c>
      <c r="D463" s="2">
        <v>15.668200000000001</v>
      </c>
      <c r="E463" s="2">
        <v>4.3572699999999997E-5</v>
      </c>
      <c r="F463" s="2">
        <v>2.7238200000000001E-2</v>
      </c>
      <c r="G463" s="2">
        <v>2.9573999999999998</v>
      </c>
      <c r="H463" s="2"/>
      <c r="I463" s="2">
        <v>8.8398000000000003</v>
      </c>
      <c r="J463" s="2">
        <v>9.0907999999999998</v>
      </c>
      <c r="K463" s="2">
        <v>6.9440999999999997</v>
      </c>
      <c r="L463" s="2">
        <v>6.7175000000000002</v>
      </c>
      <c r="N463" s="1" t="s">
        <v>119</v>
      </c>
      <c r="O463" s="1" t="s">
        <v>118</v>
      </c>
      <c r="P463" s="1">
        <v>79144</v>
      </c>
      <c r="Q463" s="1" t="s">
        <v>117</v>
      </c>
    </row>
    <row r="464" spans="1:17" ht="19.149999999999999" customHeight="1" x14ac:dyDescent="0.2">
      <c r="A464" s="2" t="s">
        <v>116</v>
      </c>
      <c r="B464" s="2">
        <v>2.1377000000000002</v>
      </c>
      <c r="C464" s="2">
        <v>5.9099000000000004</v>
      </c>
      <c r="D464" s="2">
        <v>9.5196000000000005</v>
      </c>
      <c r="E464" s="2">
        <v>3.8442100000000002E-4</v>
      </c>
      <c r="F464" s="2">
        <v>3.4726E-2</v>
      </c>
      <c r="G464" s="2">
        <v>0.9708</v>
      </c>
      <c r="H464" s="2"/>
      <c r="I464" s="2">
        <v>6.9912999999999998</v>
      </c>
      <c r="J464" s="2">
        <v>6.9661999999999997</v>
      </c>
      <c r="K464" s="2">
        <v>5.1570999999999998</v>
      </c>
      <c r="L464" s="2">
        <v>4.5250000000000004</v>
      </c>
      <c r="N464" s="1" t="s">
        <v>116</v>
      </c>
      <c r="O464" s="1" t="s">
        <v>115</v>
      </c>
      <c r="P464" s="1">
        <v>57561</v>
      </c>
      <c r="Q464" s="1" t="s">
        <v>114</v>
      </c>
    </row>
    <row r="465" spans="1:17" ht="19.149999999999999" customHeight="1" x14ac:dyDescent="0.2">
      <c r="A465" s="2" t="s">
        <v>113</v>
      </c>
      <c r="B465" s="2">
        <v>2.1587999999999998</v>
      </c>
      <c r="C465" s="2">
        <v>8.3720999999999997</v>
      </c>
      <c r="D465" s="2">
        <v>8.6052999999999997</v>
      </c>
      <c r="E465" s="2">
        <v>5.9267100000000002E-4</v>
      </c>
      <c r="F465" s="2">
        <v>3.5674999999999998E-2</v>
      </c>
      <c r="G465" s="2">
        <v>0.52729999999999999</v>
      </c>
      <c r="H465" s="2"/>
      <c r="I465" s="2">
        <v>9.0955999999999992</v>
      </c>
      <c r="J465" s="2">
        <v>9.8072999999999997</v>
      </c>
      <c r="K465" s="2">
        <v>7.2545000000000002</v>
      </c>
      <c r="L465" s="2">
        <v>7.3308999999999997</v>
      </c>
      <c r="N465" s="1" t="s">
        <v>113</v>
      </c>
      <c r="O465" s="1" t="s">
        <v>112</v>
      </c>
      <c r="P465" s="1">
        <v>3956</v>
      </c>
      <c r="Q465" s="1" t="s">
        <v>111</v>
      </c>
    </row>
    <row r="466" spans="1:17" ht="19.149999999999999" customHeight="1" x14ac:dyDescent="0.2">
      <c r="A466" s="2" t="s">
        <v>110</v>
      </c>
      <c r="B466" s="2">
        <v>2.1783999999999999</v>
      </c>
      <c r="C466" s="2">
        <v>6.4793000000000003</v>
      </c>
      <c r="D466" s="2">
        <v>4.0091000000000001</v>
      </c>
      <c r="E466" s="2">
        <v>1.27452E-2</v>
      </c>
      <c r="F466" s="2">
        <v>7.0876700000000001E-2</v>
      </c>
      <c r="G466" s="2">
        <v>-2.8424</v>
      </c>
      <c r="H466" s="2"/>
      <c r="I466" s="2">
        <v>7.4668000000000001</v>
      </c>
      <c r="J466" s="2">
        <v>7.6702000000000004</v>
      </c>
      <c r="K466" s="2">
        <v>4.5910000000000002</v>
      </c>
      <c r="L466" s="2">
        <v>6.1893000000000002</v>
      </c>
      <c r="N466" s="1" t="s">
        <v>110</v>
      </c>
      <c r="O466" s="1" t="s">
        <v>109</v>
      </c>
      <c r="P466" s="1">
        <v>3976</v>
      </c>
      <c r="Q466" s="1" t="s">
        <v>108</v>
      </c>
    </row>
    <row r="467" spans="1:17" ht="19.149999999999999" customHeight="1" x14ac:dyDescent="0.2">
      <c r="A467" s="2" t="s">
        <v>107</v>
      </c>
      <c r="B467" s="2">
        <v>2.1793999999999998</v>
      </c>
      <c r="C467" s="2">
        <v>2.3151999999999999</v>
      </c>
      <c r="D467" s="2">
        <v>9.1586999999999996</v>
      </c>
      <c r="E467" s="2">
        <v>4.5390399999999998E-4</v>
      </c>
      <c r="F467" s="2">
        <v>3.5310399999999999E-2</v>
      </c>
      <c r="G467" s="2">
        <v>0.80210000000000004</v>
      </c>
      <c r="H467" s="2"/>
      <c r="I467" s="2">
        <v>3.3334000000000001</v>
      </c>
      <c r="J467" s="2">
        <v>3.4763000000000002</v>
      </c>
      <c r="K467" s="2">
        <v>0.89559999999999995</v>
      </c>
      <c r="L467" s="2">
        <v>1.5553999999999999</v>
      </c>
      <c r="N467" s="1" t="s">
        <v>107</v>
      </c>
      <c r="O467" s="1" t="s">
        <v>106</v>
      </c>
      <c r="P467" s="1">
        <v>5271</v>
      </c>
      <c r="Q467" s="1" t="s">
        <v>105</v>
      </c>
    </row>
    <row r="468" spans="1:17" ht="19.149999999999999" customHeight="1" x14ac:dyDescent="0.2">
      <c r="A468" s="2" t="s">
        <v>104</v>
      </c>
      <c r="B468" s="2">
        <v>2.2576000000000001</v>
      </c>
      <c r="C468" s="2">
        <v>2.8327</v>
      </c>
      <c r="D468" s="2">
        <v>4.3581000000000003</v>
      </c>
      <c r="E468" s="2">
        <v>9.3565799999999998E-3</v>
      </c>
      <c r="F468" s="2">
        <v>6.3464499999999993E-2</v>
      </c>
      <c r="G468" s="2">
        <v>-2.4944000000000002</v>
      </c>
      <c r="H468" s="2"/>
      <c r="I468" s="2">
        <v>3.5910000000000002</v>
      </c>
      <c r="J468" s="2">
        <v>4.3319000000000001</v>
      </c>
      <c r="K468" s="2">
        <v>1.032</v>
      </c>
      <c r="L468" s="2">
        <v>2.3757999999999999</v>
      </c>
      <c r="N468" s="1" t="s">
        <v>104</v>
      </c>
      <c r="O468" s="1" t="s">
        <v>103</v>
      </c>
      <c r="P468" s="1">
        <v>7057</v>
      </c>
      <c r="Q468" s="1" t="s">
        <v>102</v>
      </c>
    </row>
    <row r="469" spans="1:17" ht="19.149999999999999" customHeight="1" x14ac:dyDescent="0.2">
      <c r="A469" s="2" t="s">
        <v>101</v>
      </c>
      <c r="B469" s="2">
        <v>2.266</v>
      </c>
      <c r="C469" s="2">
        <v>7.0549999999999997</v>
      </c>
      <c r="D469" s="2">
        <v>17.698699999999999</v>
      </c>
      <c r="E469" s="2">
        <v>2.5413800000000001E-5</v>
      </c>
      <c r="F469" s="2">
        <v>2.7238200000000001E-2</v>
      </c>
      <c r="G469" s="2">
        <v>3.3687</v>
      </c>
      <c r="H469" s="2"/>
      <c r="I469" s="2">
        <v>8.0482999999999993</v>
      </c>
      <c r="J469" s="2">
        <v>8.3277000000000001</v>
      </c>
      <c r="K469" s="2">
        <v>5.8571</v>
      </c>
      <c r="L469" s="2">
        <v>5.9869000000000003</v>
      </c>
      <c r="N469" s="1" t="s">
        <v>101</v>
      </c>
      <c r="O469" s="1" t="s">
        <v>100</v>
      </c>
      <c r="P469" s="1">
        <v>4953</v>
      </c>
      <c r="Q469" s="1" t="s">
        <v>99</v>
      </c>
    </row>
    <row r="470" spans="1:17" ht="19.149999999999999" customHeight="1" x14ac:dyDescent="0.2">
      <c r="A470" s="2" t="s">
        <v>98</v>
      </c>
      <c r="B470" s="2">
        <v>2.2911999999999999</v>
      </c>
      <c r="C470" s="2">
        <v>4.1017999999999999</v>
      </c>
      <c r="D470" s="2">
        <v>8.0442999999999998</v>
      </c>
      <c r="E470" s="2">
        <v>7.89462E-4</v>
      </c>
      <c r="F470" s="2">
        <v>3.6824700000000002E-2</v>
      </c>
      <c r="G470" s="2">
        <v>0.2271</v>
      </c>
      <c r="H470" s="2"/>
      <c r="I470" s="2">
        <v>4.9866999999999999</v>
      </c>
      <c r="J470" s="2">
        <v>5.508</v>
      </c>
      <c r="K470" s="2">
        <v>2.6385000000000001</v>
      </c>
      <c r="L470" s="2">
        <v>3.2738999999999998</v>
      </c>
      <c r="N470" s="1" t="s">
        <v>98</v>
      </c>
      <c r="O470" s="1" t="s">
        <v>97</v>
      </c>
      <c r="P470" s="1">
        <v>79586</v>
      </c>
      <c r="Q470" s="1" t="s">
        <v>96</v>
      </c>
    </row>
    <row r="471" spans="1:17" ht="19.149999999999999" customHeight="1" x14ac:dyDescent="0.2">
      <c r="A471" s="2" t="s">
        <v>95</v>
      </c>
      <c r="B471" s="2">
        <v>2.2953000000000001</v>
      </c>
      <c r="C471" s="2">
        <v>2.9007000000000001</v>
      </c>
      <c r="D471" s="2">
        <v>6.8795000000000002</v>
      </c>
      <c r="E471" s="2">
        <v>1.52254E-3</v>
      </c>
      <c r="F471" s="2">
        <v>4.0182700000000002E-2</v>
      </c>
      <c r="G471" s="2">
        <v>-0.47660000000000002</v>
      </c>
      <c r="H471" s="2"/>
      <c r="I471" s="2">
        <v>3.7534999999999998</v>
      </c>
      <c r="J471" s="2">
        <v>4.3432000000000004</v>
      </c>
      <c r="K471" s="2">
        <v>1.3662000000000001</v>
      </c>
      <c r="L471" s="2">
        <v>2.1398999999999999</v>
      </c>
      <c r="N471" s="1" t="s">
        <v>95</v>
      </c>
      <c r="O471" s="1" t="s">
        <v>94</v>
      </c>
      <c r="P471" s="1">
        <v>5551</v>
      </c>
      <c r="Q471" s="1" t="s">
        <v>93</v>
      </c>
    </row>
    <row r="472" spans="1:17" ht="19.149999999999999" customHeight="1" x14ac:dyDescent="0.2">
      <c r="A472" s="2" t="s">
        <v>92</v>
      </c>
      <c r="B472" s="2">
        <v>2.3100999999999998</v>
      </c>
      <c r="C472" s="2">
        <v>10.243</v>
      </c>
      <c r="D472" s="2">
        <v>3.3734999999999999</v>
      </c>
      <c r="E472" s="2">
        <v>2.34334E-2</v>
      </c>
      <c r="F472" s="2">
        <v>9.1517799999999996E-2</v>
      </c>
      <c r="G472" s="2">
        <v>-3.5266000000000002</v>
      </c>
      <c r="H472" s="2"/>
      <c r="I472" s="2">
        <v>11.505599999999999</v>
      </c>
      <c r="J472" s="2">
        <v>11.2905</v>
      </c>
      <c r="K472" s="2">
        <v>8.0746000000000002</v>
      </c>
      <c r="L472" s="2">
        <v>10.1013</v>
      </c>
      <c r="N472" s="1" t="s">
        <v>92</v>
      </c>
      <c r="O472" s="1" t="s">
        <v>91</v>
      </c>
      <c r="P472" s="1">
        <v>4069</v>
      </c>
      <c r="Q472" s="1" t="s">
        <v>90</v>
      </c>
    </row>
    <row r="473" spans="1:17" ht="19.149999999999999" customHeight="1" x14ac:dyDescent="0.2">
      <c r="A473" s="2" t="s">
        <v>89</v>
      </c>
      <c r="B473" s="2">
        <v>2.3140999999999998</v>
      </c>
      <c r="C473" s="2">
        <v>4.4283000000000001</v>
      </c>
      <c r="D473" s="2">
        <v>7.8949999999999996</v>
      </c>
      <c r="E473" s="2">
        <v>8.5464799999999995E-4</v>
      </c>
      <c r="F473" s="2">
        <v>3.7136599999999999E-2</v>
      </c>
      <c r="G473" s="2">
        <v>0.14319999999999999</v>
      </c>
      <c r="H473" s="2"/>
      <c r="I473" s="2">
        <v>5.3696999999999999</v>
      </c>
      <c r="J473" s="2">
        <v>5.8010000000000002</v>
      </c>
      <c r="K473" s="2">
        <v>2.9064000000000001</v>
      </c>
      <c r="L473" s="2">
        <v>3.6360999999999999</v>
      </c>
      <c r="N473" s="1" t="s">
        <v>89</v>
      </c>
      <c r="O473" s="1" t="s">
        <v>88</v>
      </c>
      <c r="P473" s="1">
        <v>3581</v>
      </c>
      <c r="Q473" s="1" t="s">
        <v>87</v>
      </c>
    </row>
    <row r="474" spans="1:17" ht="19.149999999999999" customHeight="1" x14ac:dyDescent="0.2">
      <c r="A474" s="2" t="s">
        <v>86</v>
      </c>
      <c r="B474" s="2">
        <v>2.3487</v>
      </c>
      <c r="C474" s="2">
        <v>1.857</v>
      </c>
      <c r="D474" s="2">
        <v>11.793799999999999</v>
      </c>
      <c r="E474" s="2">
        <v>1.51788E-4</v>
      </c>
      <c r="F474" s="2">
        <v>3.44181E-2</v>
      </c>
      <c r="G474" s="2">
        <v>1.8749</v>
      </c>
      <c r="H474" s="2"/>
      <c r="I474" s="2">
        <v>3.0030999999999999</v>
      </c>
      <c r="J474" s="2">
        <v>3.0594999999999999</v>
      </c>
      <c r="K474" s="2">
        <v>0.40860000000000002</v>
      </c>
      <c r="L474" s="2">
        <v>0.95669999999999999</v>
      </c>
      <c r="N474" s="1" t="s">
        <v>86</v>
      </c>
      <c r="O474" s="1" t="s">
        <v>85</v>
      </c>
      <c r="P474" s="1">
        <v>151473</v>
      </c>
      <c r="Q474" s="1" t="s">
        <v>84</v>
      </c>
    </row>
    <row r="475" spans="1:17" ht="19.149999999999999" customHeight="1" x14ac:dyDescent="0.2">
      <c r="A475" s="2" t="s">
        <v>83</v>
      </c>
      <c r="B475" s="2">
        <v>2.3742000000000001</v>
      </c>
      <c r="C475" s="2">
        <v>2.8904999999999998</v>
      </c>
      <c r="D475" s="2">
        <v>5.9663000000000004</v>
      </c>
      <c r="E475" s="2">
        <v>2.7334400000000002E-3</v>
      </c>
      <c r="F475" s="2">
        <v>4.5947399999999999E-2</v>
      </c>
      <c r="G475" s="2">
        <v>-1.1183000000000001</v>
      </c>
      <c r="H475" s="2"/>
      <c r="I475" s="2">
        <v>3.5228000000000002</v>
      </c>
      <c r="J475" s="2">
        <v>4.6323999999999996</v>
      </c>
      <c r="K475" s="2">
        <v>1.5184</v>
      </c>
      <c r="L475" s="2">
        <v>1.8885000000000001</v>
      </c>
      <c r="N475" s="1" t="s">
        <v>83</v>
      </c>
      <c r="O475" s="1" t="s">
        <v>82</v>
      </c>
      <c r="P475" s="1">
        <v>6347</v>
      </c>
      <c r="Q475" s="1" t="s">
        <v>81</v>
      </c>
    </row>
    <row r="476" spans="1:17" ht="19.149999999999999" customHeight="1" x14ac:dyDescent="0.2">
      <c r="A476" s="2" t="s">
        <v>80</v>
      </c>
      <c r="B476" s="2">
        <v>2.3791000000000002</v>
      </c>
      <c r="C476" s="2">
        <v>10.4847</v>
      </c>
      <c r="D476" s="2">
        <v>3.9068000000000001</v>
      </c>
      <c r="E476" s="2">
        <v>1.39997E-2</v>
      </c>
      <c r="F476" s="2">
        <v>7.4081499999999995E-2</v>
      </c>
      <c r="G476" s="2">
        <v>-2.9481000000000002</v>
      </c>
      <c r="H476" s="2"/>
      <c r="I476" s="2">
        <v>11.3766</v>
      </c>
      <c r="J476" s="2">
        <v>11.9718</v>
      </c>
      <c r="K476" s="2">
        <v>8.4407999999999994</v>
      </c>
      <c r="L476" s="2">
        <v>10.1495</v>
      </c>
      <c r="N476" s="1" t="s">
        <v>80</v>
      </c>
      <c r="O476" s="1" t="s">
        <v>79</v>
      </c>
      <c r="P476" s="1">
        <v>6036</v>
      </c>
      <c r="Q476" s="1" t="s">
        <v>78</v>
      </c>
    </row>
    <row r="477" spans="1:17" ht="19.149999999999999" customHeight="1" x14ac:dyDescent="0.2">
      <c r="A477" s="2" t="s">
        <v>77</v>
      </c>
      <c r="B477" s="2">
        <v>2.4584999999999999</v>
      </c>
      <c r="C477" s="2">
        <v>3.3012000000000001</v>
      </c>
      <c r="D477" s="2">
        <v>6.1364000000000001</v>
      </c>
      <c r="E477" s="2">
        <v>2.4379100000000002E-3</v>
      </c>
      <c r="F477" s="2">
        <v>4.4234200000000001E-2</v>
      </c>
      <c r="G477" s="2">
        <v>-0.99199999999999999</v>
      </c>
      <c r="H477" s="2"/>
      <c r="I477" s="2">
        <v>4.6007999999999996</v>
      </c>
      <c r="J477" s="2">
        <v>4.46</v>
      </c>
      <c r="K477" s="2">
        <v>1.4872000000000001</v>
      </c>
      <c r="L477" s="2">
        <v>2.6566999999999998</v>
      </c>
      <c r="N477" s="1" t="s">
        <v>77</v>
      </c>
      <c r="O477" s="1" t="s">
        <v>76</v>
      </c>
      <c r="P477" s="1">
        <v>64581</v>
      </c>
      <c r="Q477" s="1" t="s">
        <v>75</v>
      </c>
    </row>
    <row r="478" spans="1:17" ht="19.149999999999999" customHeight="1" x14ac:dyDescent="0.2">
      <c r="A478" s="2" t="s">
        <v>74</v>
      </c>
      <c r="B478" s="2">
        <v>2.4876999999999998</v>
      </c>
      <c r="C478" s="2">
        <v>5.1417000000000002</v>
      </c>
      <c r="D478" s="2">
        <v>12.311500000000001</v>
      </c>
      <c r="E478" s="2">
        <v>1.2580100000000001E-4</v>
      </c>
      <c r="F478" s="2">
        <v>3.44181E-2</v>
      </c>
      <c r="G478" s="2">
        <v>2.0482999999999998</v>
      </c>
      <c r="H478" s="2"/>
      <c r="I478" s="2">
        <v>6.1243999999999996</v>
      </c>
      <c r="J478" s="2">
        <v>6.6467000000000001</v>
      </c>
      <c r="K478" s="2">
        <v>3.7963</v>
      </c>
      <c r="L478" s="2">
        <v>3.9994999999999998</v>
      </c>
      <c r="N478" s="1" t="s">
        <v>74</v>
      </c>
      <c r="O478" s="1" t="s">
        <v>73</v>
      </c>
      <c r="P478" s="1">
        <v>124935</v>
      </c>
      <c r="Q478" s="1" t="s">
        <v>72</v>
      </c>
    </row>
    <row r="479" spans="1:17" ht="19.149999999999999" customHeight="1" x14ac:dyDescent="0.2">
      <c r="A479" s="2" t="s">
        <v>71</v>
      </c>
      <c r="B479" s="2">
        <v>2.4899</v>
      </c>
      <c r="C479" s="2">
        <v>3.5558000000000001</v>
      </c>
      <c r="D479" s="2">
        <v>12.077999999999999</v>
      </c>
      <c r="E479" s="2">
        <v>1.3679299999999999E-4</v>
      </c>
      <c r="F479" s="2">
        <v>3.44181E-2</v>
      </c>
      <c r="G479" s="2">
        <v>1.9714</v>
      </c>
      <c r="H479" s="2"/>
      <c r="I479" s="2">
        <v>4.6576000000000004</v>
      </c>
      <c r="J479" s="2">
        <v>4.9439000000000002</v>
      </c>
      <c r="K479" s="2">
        <v>2.0623</v>
      </c>
      <c r="L479" s="2">
        <v>2.5594000000000001</v>
      </c>
      <c r="N479" s="1" t="s">
        <v>71</v>
      </c>
      <c r="O479" s="1" t="s">
        <v>70</v>
      </c>
      <c r="P479" s="1">
        <v>11027</v>
      </c>
      <c r="Q479" s="1" t="s">
        <v>69</v>
      </c>
    </row>
    <row r="480" spans="1:17" ht="19.149999999999999" customHeight="1" x14ac:dyDescent="0.2">
      <c r="A480" s="2" t="s">
        <v>68</v>
      </c>
      <c r="B480" s="2">
        <v>2.5377000000000001</v>
      </c>
      <c r="C480" s="2">
        <v>3.8464</v>
      </c>
      <c r="D480" s="2">
        <v>9.5874000000000006</v>
      </c>
      <c r="E480" s="2">
        <v>3.7284299999999998E-4</v>
      </c>
      <c r="F480" s="2">
        <v>3.44181E-2</v>
      </c>
      <c r="G480" s="2">
        <v>1.0017</v>
      </c>
      <c r="H480" s="2"/>
      <c r="I480" s="2">
        <v>5.1817000000000002</v>
      </c>
      <c r="J480" s="2">
        <v>5.0488</v>
      </c>
      <c r="K480" s="2">
        <v>2.2039</v>
      </c>
      <c r="L480" s="2">
        <v>2.9512999999999998</v>
      </c>
      <c r="N480" s="1" t="s">
        <v>68</v>
      </c>
      <c r="O480" s="1" t="s">
        <v>67</v>
      </c>
      <c r="P480" s="1">
        <v>199675</v>
      </c>
      <c r="Q480" s="1" t="s">
        <v>66</v>
      </c>
    </row>
    <row r="481" spans="1:17" ht="19.149999999999999" customHeight="1" x14ac:dyDescent="0.2">
      <c r="A481" s="2" t="s">
        <v>65</v>
      </c>
      <c r="B481" s="2">
        <v>2.5811000000000002</v>
      </c>
      <c r="C481" s="2">
        <v>6.3015999999999996</v>
      </c>
      <c r="D481" s="2">
        <v>5.3124000000000002</v>
      </c>
      <c r="E481" s="2">
        <v>4.3545800000000003E-3</v>
      </c>
      <c r="F481" s="2">
        <v>5.1353299999999998E-2</v>
      </c>
      <c r="G481" s="2">
        <v>-1.6361000000000001</v>
      </c>
      <c r="H481" s="2"/>
      <c r="I481" s="2">
        <v>7.2619999999999996</v>
      </c>
      <c r="J481" s="2">
        <v>7.9222999999999999</v>
      </c>
      <c r="K481" s="2">
        <v>4.3728999999999996</v>
      </c>
      <c r="L481" s="2">
        <v>5.6493000000000002</v>
      </c>
      <c r="N481" s="1" t="s">
        <v>65</v>
      </c>
      <c r="O481" s="1" t="s">
        <v>64</v>
      </c>
      <c r="P481" s="1">
        <v>241</v>
      </c>
      <c r="Q481" s="1" t="s">
        <v>63</v>
      </c>
    </row>
    <row r="482" spans="1:17" ht="19.149999999999999" customHeight="1" x14ac:dyDescent="0.2">
      <c r="A482" s="2" t="s">
        <v>62</v>
      </c>
      <c r="B482" s="2">
        <v>2.6139000000000001</v>
      </c>
      <c r="C482" s="2">
        <v>9.5883000000000003</v>
      </c>
      <c r="D482" s="2">
        <v>2.4948999999999999</v>
      </c>
      <c r="E482" s="2">
        <v>6.0444199999999997E-2</v>
      </c>
      <c r="F482" s="2">
        <v>0.1518417</v>
      </c>
      <c r="G482" s="2">
        <v>-4.5753000000000004</v>
      </c>
      <c r="H482" s="2"/>
      <c r="I482" s="2">
        <v>10.598699999999999</v>
      </c>
      <c r="J482" s="2">
        <v>11.191700000000001</v>
      </c>
      <c r="K482" s="2">
        <v>6.7450000000000001</v>
      </c>
      <c r="L482" s="2">
        <v>9.8177000000000003</v>
      </c>
      <c r="N482" s="1" t="s">
        <v>62</v>
      </c>
      <c r="O482" s="1" t="s">
        <v>61</v>
      </c>
      <c r="P482" s="1">
        <v>1178</v>
      </c>
      <c r="Q482" s="1" t="s">
        <v>60</v>
      </c>
    </row>
    <row r="483" spans="1:17" ht="19.149999999999999" customHeight="1" x14ac:dyDescent="0.2">
      <c r="A483" s="2" t="s">
        <v>59</v>
      </c>
      <c r="B483" s="2">
        <v>2.6423999999999999</v>
      </c>
      <c r="C483" s="2">
        <v>6.6792999999999996</v>
      </c>
      <c r="D483" s="2">
        <v>5.0891000000000002</v>
      </c>
      <c r="E483" s="2">
        <v>5.1575199999999996E-3</v>
      </c>
      <c r="F483" s="2">
        <v>5.35063E-2</v>
      </c>
      <c r="G483" s="2">
        <v>-1.8253999999999999</v>
      </c>
      <c r="H483" s="2"/>
      <c r="I483" s="2">
        <v>7.9451999999999998</v>
      </c>
      <c r="J483" s="2">
        <v>8.0557999999999996</v>
      </c>
      <c r="K483" s="2">
        <v>4.5910000000000002</v>
      </c>
      <c r="L483" s="2">
        <v>6.1252000000000004</v>
      </c>
      <c r="N483" s="1" t="s">
        <v>59</v>
      </c>
      <c r="O483" s="1" t="s">
        <v>58</v>
      </c>
      <c r="P483" s="1">
        <v>6286</v>
      </c>
      <c r="Q483" s="1" t="s">
        <v>57</v>
      </c>
    </row>
    <row r="484" spans="1:17" ht="19.149999999999999" customHeight="1" x14ac:dyDescent="0.2">
      <c r="A484" s="2" t="s">
        <v>56</v>
      </c>
      <c r="B484" s="2">
        <v>2.718</v>
      </c>
      <c r="C484" s="2">
        <v>5.6925999999999997</v>
      </c>
      <c r="D484" s="2">
        <v>3.4868999999999999</v>
      </c>
      <c r="E484" s="2">
        <v>2.0924600000000002E-2</v>
      </c>
      <c r="F484" s="2">
        <v>8.7899199999999997E-2</v>
      </c>
      <c r="G484" s="2">
        <v>-3.3997000000000002</v>
      </c>
      <c r="H484" s="2"/>
      <c r="I484" s="2">
        <v>7.0315000000000003</v>
      </c>
      <c r="J484" s="2">
        <v>7.0716999999999999</v>
      </c>
      <c r="K484" s="2">
        <v>3.1722000000000001</v>
      </c>
      <c r="L484" s="2">
        <v>5.4950999999999999</v>
      </c>
      <c r="N484" s="1" t="s">
        <v>56</v>
      </c>
      <c r="O484" s="1" t="s">
        <v>55</v>
      </c>
      <c r="P484" s="1">
        <v>1536</v>
      </c>
      <c r="Q484" s="1" t="s">
        <v>54</v>
      </c>
    </row>
    <row r="485" spans="1:17" ht="19.149999999999999" customHeight="1" x14ac:dyDescent="0.2">
      <c r="A485" s="2" t="s">
        <v>53</v>
      </c>
      <c r="B485" s="2">
        <v>2.7763</v>
      </c>
      <c r="C485" s="2">
        <v>4.6702000000000004</v>
      </c>
      <c r="D485" s="2">
        <v>4.9896000000000003</v>
      </c>
      <c r="E485" s="2">
        <v>5.5717900000000001E-3</v>
      </c>
      <c r="F485" s="2">
        <v>5.4576600000000003E-2</v>
      </c>
      <c r="G485" s="2">
        <v>-1.9118999999999999</v>
      </c>
      <c r="H485" s="2"/>
      <c r="I485" s="2">
        <v>5.6864999999999997</v>
      </c>
      <c r="J485" s="2">
        <v>6.4301000000000004</v>
      </c>
      <c r="K485" s="2">
        <v>2.5451999999999999</v>
      </c>
      <c r="L485" s="2">
        <v>4.0189000000000004</v>
      </c>
      <c r="N485" s="1" t="s">
        <v>53</v>
      </c>
      <c r="O485" s="1" t="s">
        <v>52</v>
      </c>
      <c r="P485" s="1">
        <v>23428</v>
      </c>
      <c r="Q485" s="1" t="s">
        <v>51</v>
      </c>
    </row>
    <row r="486" spans="1:17" ht="19.149999999999999" customHeight="1" x14ac:dyDescent="0.2">
      <c r="A486" s="2" t="s">
        <v>50</v>
      </c>
      <c r="B486" s="2">
        <v>2.802</v>
      </c>
      <c r="C486" s="2">
        <v>3.6274000000000002</v>
      </c>
      <c r="D486" s="2">
        <v>3.4016000000000002</v>
      </c>
      <c r="E486" s="2">
        <v>2.2781800000000001E-2</v>
      </c>
      <c r="F486" s="2">
        <v>9.0597399999999995E-2</v>
      </c>
      <c r="G486" s="2">
        <v>-3.4950999999999999</v>
      </c>
      <c r="H486" s="2"/>
      <c r="I486" s="2">
        <v>4.7424999999999997</v>
      </c>
      <c r="J486" s="2">
        <v>5.3143000000000002</v>
      </c>
      <c r="K486" s="2">
        <v>1.032</v>
      </c>
      <c r="L486" s="2">
        <v>3.4209000000000001</v>
      </c>
      <c r="N486" s="1" t="s">
        <v>50</v>
      </c>
      <c r="O486" s="1" t="s">
        <v>49</v>
      </c>
      <c r="P486" s="1">
        <v>3559</v>
      </c>
      <c r="Q486" s="1" t="s">
        <v>48</v>
      </c>
    </row>
    <row r="487" spans="1:17" ht="19.149999999999999" customHeight="1" x14ac:dyDescent="0.2">
      <c r="A487" s="2" t="s">
        <v>47</v>
      </c>
      <c r="B487" s="2">
        <v>2.8151000000000002</v>
      </c>
      <c r="C487" s="2">
        <v>3.7989999999999999</v>
      </c>
      <c r="D487" s="2">
        <v>6.7895000000000003</v>
      </c>
      <c r="E487" s="2">
        <v>1.60804E-3</v>
      </c>
      <c r="F487" s="2">
        <v>4.0455699999999997E-2</v>
      </c>
      <c r="G487" s="2">
        <v>-0.53600000000000003</v>
      </c>
      <c r="H487" s="2"/>
      <c r="I487" s="2">
        <v>4.9813999999999998</v>
      </c>
      <c r="J487" s="2">
        <v>5.4317000000000002</v>
      </c>
      <c r="K487" s="2">
        <v>1.8242</v>
      </c>
      <c r="L487" s="2">
        <v>2.9586999999999999</v>
      </c>
      <c r="N487" s="1" t="s">
        <v>47</v>
      </c>
      <c r="O487" s="1" t="s">
        <v>46</v>
      </c>
      <c r="P487" s="1">
        <v>9934</v>
      </c>
      <c r="Q487" s="1" t="s">
        <v>45</v>
      </c>
    </row>
    <row r="488" spans="1:17" ht="19.149999999999999" customHeight="1" x14ac:dyDescent="0.2">
      <c r="A488" s="2" t="s">
        <v>44</v>
      </c>
      <c r="B488" s="2">
        <v>2.8765000000000001</v>
      </c>
      <c r="C488" s="2">
        <v>3.9194</v>
      </c>
      <c r="D488" s="2">
        <v>6.8579999999999997</v>
      </c>
      <c r="E488" s="2">
        <v>1.5424200000000001E-3</v>
      </c>
      <c r="F488" s="2">
        <v>4.0313300000000003E-2</v>
      </c>
      <c r="G488" s="2">
        <v>-0.49070000000000003</v>
      </c>
      <c r="H488" s="2"/>
      <c r="I488" s="2">
        <v>5.1340000000000003</v>
      </c>
      <c r="J488" s="2">
        <v>5.5812999999999997</v>
      </c>
      <c r="K488" s="2">
        <v>1.9055</v>
      </c>
      <c r="L488" s="2">
        <v>3.0569000000000002</v>
      </c>
      <c r="N488" s="1" t="s">
        <v>44</v>
      </c>
      <c r="O488" s="1" t="s">
        <v>43</v>
      </c>
      <c r="P488" s="1">
        <v>3248</v>
      </c>
      <c r="Q488" s="1" t="s">
        <v>42</v>
      </c>
    </row>
    <row r="489" spans="1:17" ht="19.149999999999999" customHeight="1" x14ac:dyDescent="0.2">
      <c r="A489" s="2" t="s">
        <v>41</v>
      </c>
      <c r="B489" s="2">
        <v>2.9098000000000002</v>
      </c>
      <c r="C489" s="2">
        <v>3.0379</v>
      </c>
      <c r="D489" s="2">
        <v>10.191700000000001</v>
      </c>
      <c r="E489" s="2">
        <v>2.86357E-4</v>
      </c>
      <c r="F489" s="2">
        <v>3.44181E-2</v>
      </c>
      <c r="G489" s="2">
        <v>1.2649999999999999</v>
      </c>
      <c r="H489" s="2"/>
      <c r="I489" s="2">
        <v>4.3517000000000001</v>
      </c>
      <c r="J489" s="2">
        <v>4.6338999999999997</v>
      </c>
      <c r="K489" s="2">
        <v>1.1959</v>
      </c>
      <c r="L489" s="2">
        <v>1.9701</v>
      </c>
      <c r="N489" s="1" t="s">
        <v>41</v>
      </c>
      <c r="O489" s="1" t="s">
        <v>40</v>
      </c>
      <c r="P489" s="1">
        <v>54331</v>
      </c>
      <c r="Q489" s="1" t="s">
        <v>39</v>
      </c>
    </row>
    <row r="490" spans="1:17" ht="19.149999999999999" customHeight="1" x14ac:dyDescent="0.2">
      <c r="A490" s="2" t="s">
        <v>38</v>
      </c>
      <c r="B490" s="2">
        <v>2.9390000000000001</v>
      </c>
      <c r="C490" s="2">
        <v>3.8641999999999999</v>
      </c>
      <c r="D490" s="2">
        <v>4.4010999999999996</v>
      </c>
      <c r="E490" s="2">
        <v>9.0172499999999992E-3</v>
      </c>
      <c r="F490" s="2">
        <v>6.2958700000000006E-2</v>
      </c>
      <c r="G490" s="2">
        <v>-2.4529000000000001</v>
      </c>
      <c r="H490" s="2"/>
      <c r="I490" s="2">
        <v>4.8657000000000004</v>
      </c>
      <c r="J490" s="2">
        <v>5.8017000000000003</v>
      </c>
      <c r="K490" s="2">
        <v>1.5184</v>
      </c>
      <c r="L490" s="2">
        <v>3.2709999999999999</v>
      </c>
      <c r="N490" s="1" t="s">
        <v>38</v>
      </c>
      <c r="O490" s="1" t="s">
        <v>37</v>
      </c>
      <c r="P490" s="1">
        <v>26</v>
      </c>
      <c r="Q490" s="1" t="s">
        <v>36</v>
      </c>
    </row>
    <row r="491" spans="1:17" ht="19.149999999999999" customHeight="1" x14ac:dyDescent="0.2">
      <c r="A491" s="2" t="s">
        <v>35</v>
      </c>
      <c r="B491" s="2">
        <v>2.9577</v>
      </c>
      <c r="C491" s="2">
        <v>2.8111999999999999</v>
      </c>
      <c r="D491" s="2">
        <v>5.7784000000000004</v>
      </c>
      <c r="E491" s="2">
        <v>3.1111799999999998E-3</v>
      </c>
      <c r="F491" s="2">
        <v>4.7746299999999998E-2</v>
      </c>
      <c r="G491" s="2">
        <v>-1.2617</v>
      </c>
      <c r="H491" s="2"/>
      <c r="I491" s="2">
        <v>3.8586999999999998</v>
      </c>
      <c r="J491" s="2">
        <v>4.7214</v>
      </c>
      <c r="K491" s="2">
        <v>0.70920000000000005</v>
      </c>
      <c r="L491" s="2">
        <v>1.9556</v>
      </c>
      <c r="N491" s="1" t="s">
        <v>35</v>
      </c>
      <c r="O491" s="1" t="s">
        <v>34</v>
      </c>
      <c r="P491" s="1">
        <v>6504</v>
      </c>
      <c r="Q491" s="1" t="s">
        <v>33</v>
      </c>
    </row>
    <row r="492" spans="1:17" ht="19.149999999999999" customHeight="1" x14ac:dyDescent="0.2">
      <c r="A492" s="2" t="s">
        <v>32</v>
      </c>
      <c r="B492" s="2">
        <v>2.9767000000000001</v>
      </c>
      <c r="C492" s="2">
        <v>3.7029000000000001</v>
      </c>
      <c r="D492" s="2">
        <v>16.061</v>
      </c>
      <c r="E492" s="2">
        <v>3.9056700000000002E-5</v>
      </c>
      <c r="F492" s="2">
        <v>2.7238200000000001E-2</v>
      </c>
      <c r="G492" s="2">
        <v>3.0438999999999998</v>
      </c>
      <c r="H492" s="2"/>
      <c r="I492" s="2">
        <v>5.0221</v>
      </c>
      <c r="J492" s="2">
        <v>5.3604000000000003</v>
      </c>
      <c r="K492" s="2">
        <v>2.0265</v>
      </c>
      <c r="L492" s="2">
        <v>2.4026999999999998</v>
      </c>
      <c r="N492" s="1" t="s">
        <v>32</v>
      </c>
      <c r="O492" s="1" t="s">
        <v>31</v>
      </c>
      <c r="P492" s="1">
        <v>3240</v>
      </c>
      <c r="Q492" s="1" t="s">
        <v>30</v>
      </c>
    </row>
    <row r="493" spans="1:17" ht="19.149999999999999" customHeight="1" x14ac:dyDescent="0.2">
      <c r="A493" s="2" t="s">
        <v>29</v>
      </c>
      <c r="B493" s="2">
        <v>3.08</v>
      </c>
      <c r="C493" s="2">
        <v>2.4632999999999998</v>
      </c>
      <c r="D493" s="2">
        <v>7.7283999999999997</v>
      </c>
      <c r="E493" s="2">
        <v>9.3524400000000001E-4</v>
      </c>
      <c r="F493" s="2">
        <v>3.8050500000000001E-2</v>
      </c>
      <c r="G493" s="2">
        <v>4.7500000000000001E-2</v>
      </c>
      <c r="H493" s="2"/>
      <c r="I493" s="2">
        <v>3.9481000000000002</v>
      </c>
      <c r="J493" s="2">
        <v>4.0585000000000004</v>
      </c>
      <c r="K493" s="2">
        <v>0.3402</v>
      </c>
      <c r="L493" s="2">
        <v>1.5065</v>
      </c>
      <c r="N493" s="1" t="s">
        <v>29</v>
      </c>
      <c r="O493" s="1" t="s">
        <v>28</v>
      </c>
      <c r="P493" s="1">
        <v>5273</v>
      </c>
      <c r="Q493" s="1" t="s">
        <v>27</v>
      </c>
    </row>
    <row r="494" spans="1:17" ht="19.149999999999999" customHeight="1" x14ac:dyDescent="0.2">
      <c r="A494" s="2" t="s">
        <v>26</v>
      </c>
      <c r="B494" s="2">
        <v>3.2088999999999999</v>
      </c>
      <c r="C494" s="2">
        <v>3.9506000000000001</v>
      </c>
      <c r="D494" s="2">
        <v>5.3483000000000001</v>
      </c>
      <c r="E494" s="2">
        <v>4.2399200000000003E-3</v>
      </c>
      <c r="F494" s="2">
        <v>5.0871899999999998E-2</v>
      </c>
      <c r="G494" s="2">
        <v>-1.6063000000000001</v>
      </c>
      <c r="H494" s="2"/>
      <c r="I494" s="2">
        <v>5.4158999999999997</v>
      </c>
      <c r="J494" s="2">
        <v>5.6942000000000004</v>
      </c>
      <c r="K494" s="2">
        <v>1.4659</v>
      </c>
      <c r="L494" s="2">
        <v>3.2263999999999999</v>
      </c>
      <c r="N494" s="1" t="s">
        <v>26</v>
      </c>
      <c r="O494" s="1" t="s">
        <v>25</v>
      </c>
      <c r="P494" s="1">
        <v>634</v>
      </c>
      <c r="Q494" s="1" t="s">
        <v>24</v>
      </c>
    </row>
    <row r="495" spans="1:17" ht="19.149999999999999" customHeight="1" x14ac:dyDescent="0.2">
      <c r="A495" s="2" t="s">
        <v>23</v>
      </c>
      <c r="B495" s="2">
        <v>3.4249999999999998</v>
      </c>
      <c r="C495" s="2">
        <v>4.5643000000000002</v>
      </c>
      <c r="D495" s="2">
        <v>11.393700000000001</v>
      </c>
      <c r="E495" s="2">
        <v>1.76446E-4</v>
      </c>
      <c r="F495" s="2">
        <v>3.44181E-2</v>
      </c>
      <c r="G495" s="2">
        <v>1.7335</v>
      </c>
      <c r="H495" s="2"/>
      <c r="I495" s="2">
        <v>6.3567999999999998</v>
      </c>
      <c r="J495" s="2">
        <v>6.1966999999999999</v>
      </c>
      <c r="K495" s="2">
        <v>2.4238</v>
      </c>
      <c r="L495" s="2">
        <v>3.2797999999999998</v>
      </c>
      <c r="N495" s="1" t="s">
        <v>23</v>
      </c>
      <c r="O495" s="1" t="s">
        <v>22</v>
      </c>
      <c r="P495" s="1">
        <v>1734</v>
      </c>
      <c r="Q495" s="1" t="s">
        <v>21</v>
      </c>
    </row>
    <row r="496" spans="1:17" ht="19.149999999999999" customHeight="1" x14ac:dyDescent="0.2">
      <c r="A496" s="2" t="s">
        <v>20</v>
      </c>
      <c r="B496" s="2">
        <v>3.4527999999999999</v>
      </c>
      <c r="C496" s="2">
        <v>11.2499</v>
      </c>
      <c r="D496" s="2">
        <v>3.2307000000000001</v>
      </c>
      <c r="E496" s="2">
        <v>2.7104199999999998E-2</v>
      </c>
      <c r="F496" s="2">
        <v>9.8609799999999997E-2</v>
      </c>
      <c r="G496" s="2">
        <v>-3.6894</v>
      </c>
      <c r="H496" s="2"/>
      <c r="I496" s="2">
        <v>12.664400000000001</v>
      </c>
      <c r="J496" s="2">
        <v>13.2881</v>
      </c>
      <c r="K496" s="2">
        <v>7.9579000000000004</v>
      </c>
      <c r="L496" s="2">
        <v>11.089</v>
      </c>
      <c r="N496" s="1" t="s">
        <v>20</v>
      </c>
      <c r="O496" s="1" t="s">
        <v>19</v>
      </c>
      <c r="P496" s="1">
        <v>8288</v>
      </c>
      <c r="Q496" s="1" t="s">
        <v>18</v>
      </c>
    </row>
    <row r="497" spans="1:17" ht="19.149999999999999" customHeight="1" x14ac:dyDescent="0.2">
      <c r="A497" s="2" t="s">
        <v>17</v>
      </c>
      <c r="B497" s="2">
        <v>3.5756000000000001</v>
      </c>
      <c r="C497" s="2">
        <v>4.6323999999999996</v>
      </c>
      <c r="D497" s="2">
        <v>4.3586</v>
      </c>
      <c r="E497" s="2">
        <v>9.3529300000000006E-3</v>
      </c>
      <c r="F497" s="2">
        <v>6.3464499999999993E-2</v>
      </c>
      <c r="G497" s="2">
        <v>-2.4940000000000002</v>
      </c>
      <c r="H497" s="2"/>
      <c r="I497" s="2">
        <v>5.8986999999999998</v>
      </c>
      <c r="J497" s="2">
        <v>6.9417</v>
      </c>
      <c r="K497" s="2">
        <v>1.7382</v>
      </c>
      <c r="L497" s="2">
        <v>3.9510000000000001</v>
      </c>
      <c r="N497" s="1" t="s">
        <v>17</v>
      </c>
      <c r="O497" s="1" t="s">
        <v>16</v>
      </c>
      <c r="P497" s="1">
        <v>8611</v>
      </c>
      <c r="Q497" s="1" t="s">
        <v>15</v>
      </c>
    </row>
    <row r="498" spans="1:17" ht="19.149999999999999" customHeight="1" x14ac:dyDescent="0.2">
      <c r="A498" s="2" t="s">
        <v>14</v>
      </c>
      <c r="B498" s="2">
        <v>3.6135000000000002</v>
      </c>
      <c r="C498" s="2">
        <v>2.9634</v>
      </c>
      <c r="D498" s="2">
        <v>14.3727</v>
      </c>
      <c r="E498" s="2">
        <v>6.3755499999999996E-5</v>
      </c>
      <c r="F498" s="2">
        <v>3.2199400000000003E-2</v>
      </c>
      <c r="G498" s="2">
        <v>2.6456</v>
      </c>
      <c r="H498" s="2"/>
      <c r="I498" s="2">
        <v>4.9515000000000002</v>
      </c>
      <c r="J498" s="2">
        <v>4.5888</v>
      </c>
      <c r="K498" s="2">
        <v>0.84709999999999996</v>
      </c>
      <c r="L498" s="2">
        <v>1.4661999999999999</v>
      </c>
      <c r="N498" s="1" t="s">
        <v>14</v>
      </c>
      <c r="O498" s="1" t="s">
        <v>13</v>
      </c>
      <c r="P498" s="1">
        <v>1116</v>
      </c>
      <c r="Q498" s="1" t="s">
        <v>12</v>
      </c>
    </row>
    <row r="499" spans="1:17" ht="19.149999999999999" customHeight="1" x14ac:dyDescent="0.2">
      <c r="A499" s="2" t="s">
        <v>11</v>
      </c>
      <c r="B499" s="2">
        <v>3.7519</v>
      </c>
      <c r="C499" s="2">
        <v>5.1878000000000002</v>
      </c>
      <c r="D499" s="2">
        <v>8.9657</v>
      </c>
      <c r="E499" s="2">
        <v>4.9730599999999999E-4</v>
      </c>
      <c r="F499" s="2">
        <v>3.5674999999999998E-2</v>
      </c>
      <c r="G499" s="2">
        <v>0.70850000000000002</v>
      </c>
      <c r="H499" s="2"/>
      <c r="I499" s="2">
        <v>6.8251999999999997</v>
      </c>
      <c r="J499" s="2">
        <v>7.3022999999999998</v>
      </c>
      <c r="K499" s="2">
        <v>2.7437999999999998</v>
      </c>
      <c r="L499" s="2">
        <v>3.88</v>
      </c>
      <c r="N499" s="1" t="s">
        <v>11</v>
      </c>
      <c r="O499" s="1" t="s">
        <v>10</v>
      </c>
      <c r="P499" s="1">
        <v>6947</v>
      </c>
      <c r="Q499" s="1" t="s">
        <v>9</v>
      </c>
    </row>
    <row r="500" spans="1:17" ht="19.149999999999999" customHeight="1" x14ac:dyDescent="0.2">
      <c r="A500" s="2" t="s">
        <v>8</v>
      </c>
      <c r="B500" s="2">
        <v>3.7528999999999999</v>
      </c>
      <c r="C500" s="2">
        <v>4.9675000000000002</v>
      </c>
      <c r="D500" s="2">
        <v>7.4344999999999999</v>
      </c>
      <c r="E500" s="2">
        <v>1.10099E-3</v>
      </c>
      <c r="F500" s="2">
        <v>3.8348199999999999E-2</v>
      </c>
      <c r="G500" s="2">
        <v>-0.12670000000000001</v>
      </c>
      <c r="H500" s="2"/>
      <c r="I500" s="2">
        <v>6.5561999999999996</v>
      </c>
      <c r="J500" s="2">
        <v>7.1317000000000004</v>
      </c>
      <c r="K500" s="2">
        <v>2.4015</v>
      </c>
      <c r="L500" s="2">
        <v>3.7806999999999999</v>
      </c>
      <c r="N500" s="1" t="s">
        <v>8</v>
      </c>
      <c r="O500" s="1" t="s">
        <v>7</v>
      </c>
      <c r="P500" s="1">
        <v>10970</v>
      </c>
      <c r="Q500" s="1" t="s">
        <v>6</v>
      </c>
    </row>
    <row r="501" spans="1:17" ht="19.149999999999999" customHeight="1" x14ac:dyDescent="0.2">
      <c r="A501" s="2" t="s">
        <v>5</v>
      </c>
      <c r="B501" s="2">
        <v>4.0499000000000001</v>
      </c>
      <c r="C501" s="2">
        <v>7.3673000000000002</v>
      </c>
      <c r="D501" s="2">
        <v>5.1258999999999997</v>
      </c>
      <c r="E501" s="2">
        <v>5.0137999999999997E-3</v>
      </c>
      <c r="F501" s="2">
        <v>5.3371200000000001E-2</v>
      </c>
      <c r="G501" s="2">
        <v>-1.7937000000000001</v>
      </c>
      <c r="H501" s="2"/>
      <c r="I501" s="2">
        <v>9.4746000000000006</v>
      </c>
      <c r="J501" s="2">
        <v>9.3099000000000007</v>
      </c>
      <c r="K501" s="2">
        <v>4.1677</v>
      </c>
      <c r="L501" s="2">
        <v>6.5171000000000001</v>
      </c>
      <c r="N501" s="1" t="s">
        <v>5</v>
      </c>
      <c r="O501" s="1" t="s">
        <v>4</v>
      </c>
      <c r="P501" s="1">
        <v>6280</v>
      </c>
      <c r="Q501" s="1" t="s">
        <v>3</v>
      </c>
    </row>
    <row r="502" spans="1:17" ht="19.149999999999999" customHeight="1" x14ac:dyDescent="0.2">
      <c r="A502" s="2" t="s">
        <v>2</v>
      </c>
      <c r="B502" s="2">
        <v>4.6947999999999999</v>
      </c>
      <c r="C502" s="2">
        <v>6.1879</v>
      </c>
      <c r="D502" s="2">
        <v>5.0580999999999996</v>
      </c>
      <c r="E502" s="2">
        <v>5.2828299999999996E-3</v>
      </c>
      <c r="F502" s="2">
        <v>5.38509E-2</v>
      </c>
      <c r="G502" s="2">
        <v>-1.8522000000000001</v>
      </c>
      <c r="H502" s="2"/>
      <c r="I502" s="2">
        <v>8.5934000000000008</v>
      </c>
      <c r="J502" s="2">
        <v>8.4771999999999998</v>
      </c>
      <c r="K502" s="2">
        <v>2.4565000000000001</v>
      </c>
      <c r="L502" s="2">
        <v>5.2244999999999999</v>
      </c>
      <c r="N502" s="1" t="s">
        <v>2</v>
      </c>
      <c r="O502" s="1" t="s">
        <v>1</v>
      </c>
      <c r="P502" s="1">
        <v>6279</v>
      </c>
      <c r="Q502" s="1" t="s">
        <v>0</v>
      </c>
    </row>
  </sheetData>
  <mergeCells count="1">
    <mergeCell ref="A1:L1"/>
  </mergeCells>
  <conditionalFormatting sqref="I3:J3">
    <cfRule type="duplicateValues" dxfId="1" priority="1"/>
  </conditionalFormatting>
  <conditionalFormatting sqref="K3:L3">
    <cfRule type="duplicateValues" dxfId="0" priority="2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I3:L3"/>
  </dataValidations>
  <pageMargins left="0.78749999999999998" right="0.78749999999999998" top="1.05277777777778" bottom="1.05277777777778" header="0.78749999999999998" footer="0.78749999999999998"/>
  <pageSetup paperSize="66" scale="68" firstPageNumber="0" fitToHeight="0" orientation="landscape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DX1</vt:lpstr>
      <vt:lpstr>'PDX1'!Print_Area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, Fiorella</dc:creator>
  <cp:lastModifiedBy>Charles, Fiorella</cp:lastModifiedBy>
  <cp:lastPrinted>2024-07-12T09:41:51Z</cp:lastPrinted>
  <dcterms:created xsi:type="dcterms:W3CDTF">2024-06-07T10:56:22Z</dcterms:created>
  <dcterms:modified xsi:type="dcterms:W3CDTF">2024-07-12T09:42:06Z</dcterms:modified>
</cp:coreProperties>
</file>